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c32/Documents/Matt_Coelho/Alex W project/Cancer Discovery/"/>
    </mc:Choice>
  </mc:AlternateContent>
  <xr:revisionPtr revIDLastSave="0" documentId="8_{DFD96E0C-C23E-2141-A770-F1D56A7AB9F7}" xr6:coauthVersionLast="47" xr6:coauthVersionMax="47" xr10:uidLastSave="{00000000-0000-0000-0000-000000000000}"/>
  <bookViews>
    <workbookView xWindow="31420" yWindow="500" windowWidth="38400" windowHeight="21100" xr2:uid="{3722E03D-4531-E341-A6ED-10200387DDBB}"/>
  </bookViews>
  <sheets>
    <sheet name="WG_CRISPR_read_count_QC" sheetId="1" r:id="rId1"/>
  </sheets>
  <definedNames>
    <definedName name="_xlnm._FilterDatabase" localSheetId="0" hidden="1">WG_CRISPR_read_count_QC!$A$1:$J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8" uniqueCount="167">
  <si>
    <t>Samples</t>
  </si>
  <si>
    <t>Reads Mapped to Guides</t>
  </si>
  <si>
    <t>Total Guides</t>
  </si>
  <si>
    <t>Zero Count Guides (%, to Total Guides)</t>
  </si>
  <si>
    <t>Low Count Guides (%, to Total Guides)</t>
  </si>
  <si>
    <t>Organoids</t>
  </si>
  <si>
    <t>A375_JAK1_B10_CTRL_D14_Exp1_AW</t>
  </si>
  <si>
    <t>A375_JAK1_B10_IFNg_D14_Exp1_AW</t>
  </si>
  <si>
    <t>A375_JAK1_B10_IL6_D14_Exp1_AW</t>
  </si>
  <si>
    <t>A375_JAK1_B10_T0_Exp1_AW</t>
  </si>
  <si>
    <t>A375_JAK1_E8_CTRL_D14_Exp1_AW</t>
  </si>
  <si>
    <t>A375_JAK1_E8_IFNg_D14_Exp1_AW</t>
  </si>
  <si>
    <t>A375_JAK1_E8_IL6_D14_Exp1_AW</t>
  </si>
  <si>
    <t>A375_JAK1_E8_T0_Exp1_AW</t>
  </si>
  <si>
    <t>A375_JAK2_D10_CTRL_D14_Exp1_AW</t>
  </si>
  <si>
    <t>A375_JAK2_D10_IFNg_D14_Exp1_AW</t>
  </si>
  <si>
    <t>A375_JAK2_D10_IL6_D14_Exp1_AW</t>
  </si>
  <si>
    <t>A375_JAK2_D10_T0_Exp1_AW</t>
  </si>
  <si>
    <t>A375_JAK2_D9_CTRL_D14_Exp1_AW</t>
  </si>
  <si>
    <t>A375_JAK2_D9_IFNg_D14_Exp1_AW</t>
  </si>
  <si>
    <t>A375_JAK2_D9_IL6_D14_Exp1_AW</t>
  </si>
  <si>
    <t>A375_JAK2_D9_T0_Exp1_AW</t>
  </si>
  <si>
    <t>A375_WT_CTRL_D14_Exp1_AW</t>
  </si>
  <si>
    <t>A375_WT_IFNg_D14_Exp1_AW</t>
  </si>
  <si>
    <t>A375_WT_IL6_D14_Exp1_AW</t>
  </si>
  <si>
    <t>A375_WT_T0_Exp1_AW</t>
  </si>
  <si>
    <t>A375_JAK1_B10_CTRL_D14_Exp2_AW</t>
  </si>
  <si>
    <t>A375_JAK1_B10_IFNg_D14_Exp2_AW</t>
  </si>
  <si>
    <t>A375_JAK1_B10_IL6_D14_Exp2_AW</t>
  </si>
  <si>
    <t>A375_JAK1_B10_T0_Exp2_AW</t>
  </si>
  <si>
    <t>A375_JAK1_E8_CTRL_D14_Exp2_AW</t>
  </si>
  <si>
    <t>A375_JAK1_E8_IFNg_D14_Exp2_AW</t>
  </si>
  <si>
    <t>A375_JAK1_E8_IL6_D14_Exp2_AW</t>
  </si>
  <si>
    <t>A375_JAK1_E8_T0_Exp2_AW</t>
  </si>
  <si>
    <t>A375_JAK2_D10_CTRL_D14_Exp2_AW</t>
  </si>
  <si>
    <t>A375_JAK2_D10_IFNg_D14_Exp2_AW</t>
  </si>
  <si>
    <t>A375_JAK2_D10_IL6_D14_Exp2_AW</t>
  </si>
  <si>
    <t>A375_JAK2_D10_T0_Exp2_AW</t>
  </si>
  <si>
    <t>A375_JAK2_D9_CTRL_D14_Exp2_AW</t>
  </si>
  <si>
    <t>A375_JAK2_D9_IFNg_D14_Exp2_AW</t>
  </si>
  <si>
    <t>A375_JAK2_D9_IL6_D14_Exp2_AW</t>
  </si>
  <si>
    <t>A375_JAK2_D9_T0_Exp2_AW</t>
  </si>
  <si>
    <t>A375_WT_CTRL_D14_Exp2_AW</t>
  </si>
  <si>
    <t>A375_WT_IFNg_D14_Exp2_AW</t>
  </si>
  <si>
    <t>A375_WT_IL6_D14_Exp2_AW</t>
  </si>
  <si>
    <t>A375_WT_T0_Exp2_AW</t>
  </si>
  <si>
    <t>A375</t>
  </si>
  <si>
    <t>HT-29_JAK1_KO_C1_CTRL_D14_exp1</t>
  </si>
  <si>
    <t>HT-29_JAK1_KO_C1_IFNg_D14_exp1</t>
  </si>
  <si>
    <t>HT-29_JAK1_KO_C1_IL-6_D14_exp1</t>
  </si>
  <si>
    <t>HT-29_JAK1_KO_C1_T0_exp1</t>
  </si>
  <si>
    <t>HT-29_JAK1_KO_C3_CTRL_D14_exp1</t>
  </si>
  <si>
    <t>HT-29_JAK1_KO_C3_IFNg_D14_exp1</t>
  </si>
  <si>
    <t>HT-29_JAK1_KO_C3_IL-6_D14_exp1</t>
  </si>
  <si>
    <t>HT-29_JAK1_KO_C3_T0_exp1</t>
  </si>
  <si>
    <t>HT-29_WT_CTRL_D14_exp1</t>
  </si>
  <si>
    <t>HT-29_WT_IFNg_D14_exp1</t>
  </si>
  <si>
    <t>HT-29_WT_IL-6_D14_exp1</t>
  </si>
  <si>
    <t>HT-29_WT_T0_exp1</t>
  </si>
  <si>
    <t>Average Zero Count Guides</t>
  </si>
  <si>
    <t>Average Low Count Guides (&lt;15)</t>
  </si>
  <si>
    <t>HT-29_JAK1_KO_C1_CTRL_D14_exp2</t>
  </si>
  <si>
    <t>HT-29_JAK1_KO_C1_IFNg_D14_exp2</t>
  </si>
  <si>
    <t>HT-29_JAK1_KO_C1_IL-6_D14_exp2</t>
  </si>
  <si>
    <t>HT-29_JAK1_KO_C1_T0_exp2</t>
  </si>
  <si>
    <t>HT-29_JAK1_KO_C3_CTRL_D14_exp2</t>
  </si>
  <si>
    <t>HT-29_JAK1_KO_C3_IFNg_D14_exp2</t>
  </si>
  <si>
    <t>HT-29_JAK1_KO_C3_IL-6_D14_exp2</t>
  </si>
  <si>
    <t>HT-29_JAK1_KO_C3_T0_exp2</t>
  </si>
  <si>
    <t>HT-29_WT_CTRL_D14_exp2</t>
  </si>
  <si>
    <t>HT-29_WT_IFNg_D14_exp2</t>
  </si>
  <si>
    <t>HT-29_WT_IL-6_D14_exp2</t>
  </si>
  <si>
    <t>HT-29_WT_T0_exp2</t>
  </si>
  <si>
    <t>HT-29_A11_CTRL_Scr1</t>
  </si>
  <si>
    <t>HT-29_A11_CTRL_Scr2</t>
  </si>
  <si>
    <t>HT-29_A11_IFNg_Scr1</t>
  </si>
  <si>
    <t>HT-29_A11_IFNg_Scr2</t>
  </si>
  <si>
    <t>HT-29_A11_IL-6_Scr1</t>
  </si>
  <si>
    <t>HT-29_A11_IL-6_Scr2</t>
  </si>
  <si>
    <t>HT-29_A11_T0_Scr1</t>
  </si>
  <si>
    <t>HT-29_A11_T0_Scr2</t>
  </si>
  <si>
    <t>HT-29_F4_CTRL_Scr1</t>
  </si>
  <si>
    <t>HT-29_F4_CTRL_Scr2</t>
  </si>
  <si>
    <t>HT-29_F4_IFNg_Scr1</t>
  </si>
  <si>
    <t>HT-29_F4_IFNg_Scr2</t>
  </si>
  <si>
    <t>HT-29_F4_IL-6_Scr1</t>
  </si>
  <si>
    <t>HT-29_F4_IL-6_Scr2</t>
  </si>
  <si>
    <t>HT-29_F4_T0_Scr1</t>
  </si>
  <si>
    <t>HT-29_F4_T0_Scr2</t>
  </si>
  <si>
    <t>HT-29_WT_CTRL_Scr1</t>
  </si>
  <si>
    <t>HT-29_WT_CTRL_Scr2</t>
  </si>
  <si>
    <t>HT-29_WT_IFNg_Scr1</t>
  </si>
  <si>
    <t>HT-29_WT_IFNg_Scr2</t>
  </si>
  <si>
    <t>HT-29_WT_IL-6_Scr1</t>
  </si>
  <si>
    <t>HT-29_WT_IL-6_Scr2</t>
  </si>
  <si>
    <t>HT-29_WT_T0_Scr1</t>
  </si>
  <si>
    <t>HT-29_WT_T0_Scr2</t>
  </si>
  <si>
    <t>SK_JAK1_B8_CTRL_exp1</t>
  </si>
  <si>
    <t>SK_JAK1_B8_IFNb_exp1</t>
  </si>
  <si>
    <t>SK_JAK1_B8_IFNg_exp1</t>
  </si>
  <si>
    <t>SK_JAK1_B8_IL-6_exp1</t>
  </si>
  <si>
    <t>SK_JAK1_B8_T0_exp1</t>
  </si>
  <si>
    <t>SK_JAK1_C8_CTRL_exp1</t>
  </si>
  <si>
    <t>SK_JAK1_C8_IFNb_exp1</t>
  </si>
  <si>
    <t>SK_JAK1_C8_IFNg_exp1</t>
  </si>
  <si>
    <t>SK_JAK1_C8_IL-6_exp1</t>
  </si>
  <si>
    <t>SK_JAK1_C8_T0_exp1</t>
  </si>
  <si>
    <t>SK_JAK2_C4_CTRL_exp1</t>
  </si>
  <si>
    <t>SK_JAK2_C4_IFNb_exp1</t>
  </si>
  <si>
    <t>SK_JAK2_C4_IFNg_exp1</t>
  </si>
  <si>
    <t>SK_JAK2_C4_IL-6_exp1</t>
  </si>
  <si>
    <t>SK_JAK2_C4_T0_exp1</t>
  </si>
  <si>
    <t>SK_JAK2_D5_CTRL_exp1</t>
  </si>
  <si>
    <t>SK_JAK2_D5_IFNb_exp1</t>
  </si>
  <si>
    <t>SK_JAK2_D5_IFNg_exp1</t>
  </si>
  <si>
    <t>SK_JAK2_D5_IL-6_exp1</t>
  </si>
  <si>
    <t>SK_JAK2_D5_T0_exp1</t>
  </si>
  <si>
    <t>SK_WT_CTRL_exp1</t>
  </si>
  <si>
    <t>SK_WT_IFNb_exp1</t>
  </si>
  <si>
    <t>SK_WT_IFNg_exp1</t>
  </si>
  <si>
    <t>SK_WT_IL-6_exp1</t>
  </si>
  <si>
    <t>SK_WT_T0_exp1</t>
  </si>
  <si>
    <t>SK_JAK1_B8_CTRL_exp2</t>
  </si>
  <si>
    <t>SK_JAK1_B8_IFNb_exp2</t>
  </si>
  <si>
    <t>SK_JAK1_B8_IFNg_exp2</t>
  </si>
  <si>
    <t>SK_JAK1_B8_IL-6_exp2</t>
  </si>
  <si>
    <t>SK_JAK1_B8_T0_exp2</t>
  </si>
  <si>
    <t>SK_JAK1_C8_CTRL_exp2</t>
  </si>
  <si>
    <t>SK_JAK1_C8_IFNb_exp2</t>
  </si>
  <si>
    <t>SK_JAK1_C8_IFNg_exp2</t>
  </si>
  <si>
    <t>SK_JAK1_C8_IL-6_exp2</t>
  </si>
  <si>
    <t>SK_JAK1_C8_T0_exp2</t>
  </si>
  <si>
    <t>SK_JAK2_C4_CTRL_exp2</t>
  </si>
  <si>
    <t>SK_JAK2_C4_IFNb_exp2</t>
  </si>
  <si>
    <t>SK_JAK2_C4_IFNg_exp2</t>
  </si>
  <si>
    <t>SK_JAK2_C4_IL-6_exp2</t>
  </si>
  <si>
    <t>SK_JAK2_C4_T0_exp2</t>
  </si>
  <si>
    <t>SK_JAK2_D5_CTRL_exp2</t>
  </si>
  <si>
    <t>SK_JAK2_D5_IFNb_exp2</t>
  </si>
  <si>
    <t>SK_JAK2_D5_IFNg_exp2</t>
  </si>
  <si>
    <t>SK_JAK2_D5_IL-6_exp2</t>
  </si>
  <si>
    <t>SK_JAK2_D5_T0_exp2</t>
  </si>
  <si>
    <t>SK_WT_CTRL_exp2</t>
  </si>
  <si>
    <t>SK_WT_IFNb_exp2</t>
  </si>
  <si>
    <t>SK_WT_IFNg_exp2</t>
  </si>
  <si>
    <t>SK_WT_IL-6_exp2</t>
  </si>
  <si>
    <t>SK_WT_T0_exp2</t>
  </si>
  <si>
    <t>SK-MEL2</t>
  </si>
  <si>
    <t>Samples group</t>
  </si>
  <si>
    <t>CRC_9_T0_D14</t>
  </si>
  <si>
    <t>CRC_9_Ctrl_TCells_A</t>
  </si>
  <si>
    <t>CRC_9_TCells_A</t>
  </si>
  <si>
    <t>CRC_9_Ctrl_TCells_B1</t>
  </si>
  <si>
    <t>CRC_9_TCells_B</t>
  </si>
  <si>
    <t>CRC_9_Ctrl_TCells_A1</t>
  </si>
  <si>
    <t>CRC_9_TCells_A1</t>
  </si>
  <si>
    <t>CRC_9_TCells_B1</t>
  </si>
  <si>
    <t>CRC_9_Ctrl_IFNg_B</t>
  </si>
  <si>
    <t>CRC_9_Ctrl_IFNg_A</t>
  </si>
  <si>
    <t>CRC_9_IFNg_A</t>
  </si>
  <si>
    <t>CRC_9_IFNg_B</t>
  </si>
  <si>
    <t>CRC_9_CTRL_TNFa_A</t>
  </si>
  <si>
    <t>CRC_9_CTRL_TNFa_B</t>
  </si>
  <si>
    <t>CRC_9_TNFa_A</t>
  </si>
  <si>
    <t>CRC_9_TNFa_B</t>
  </si>
  <si>
    <t>HT-29</t>
  </si>
  <si>
    <t>CRC_9_Ctrl_TCells_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0" fontId="0" fillId="0" borderId="0" xfId="0" applyNumberFormat="1" applyAlignment="1">
      <alignment horizontal="center"/>
    </xf>
    <xf numFmtId="0" fontId="0" fillId="0" borderId="0" xfId="0" applyAlignment="1">
      <alignment vertical="center"/>
    </xf>
    <xf numFmtId="0" fontId="2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D7F221-55CE-A642-94ED-0B6D9690DACA}">
  <dimension ref="A1:H156"/>
  <sheetViews>
    <sheetView tabSelected="1" zoomScale="120" zoomScaleNormal="120" workbookViewId="0">
      <pane ySplit="1" topLeftCell="A67" activePane="bottomLeft" state="frozen"/>
      <selection pane="bottomLeft" activeCell="B147" sqref="B147"/>
    </sheetView>
  </sheetViews>
  <sheetFormatPr baseColWidth="10" defaultRowHeight="16" x14ac:dyDescent="0.2"/>
  <cols>
    <col min="1" max="1" width="34.83203125" customWidth="1"/>
    <col min="2" max="2" width="45.5" bestFit="1" customWidth="1"/>
    <col min="3" max="3" width="21.1640625" bestFit="1" customWidth="1"/>
    <col min="4" max="4" width="11.1640625" bestFit="1" customWidth="1"/>
    <col min="5" max="5" width="23.1640625" bestFit="1" customWidth="1"/>
    <col min="6" max="6" width="32.83203125" bestFit="1" customWidth="1"/>
    <col min="7" max="7" width="27.5" bestFit="1" customWidth="1"/>
    <col min="8" max="8" width="32.33203125" bestFit="1" customWidth="1"/>
  </cols>
  <sheetData>
    <row r="1" spans="1:8" s="3" customFormat="1" ht="16" customHeight="1" x14ac:dyDescent="0.2">
      <c r="A1" s="3" t="s">
        <v>148</v>
      </c>
      <c r="B1" s="3" t="s">
        <v>0</v>
      </c>
      <c r="C1" s="3" t="s">
        <v>1</v>
      </c>
      <c r="D1" s="3" t="s">
        <v>2</v>
      </c>
      <c r="E1" s="3" t="s">
        <v>59</v>
      </c>
      <c r="F1" s="3" t="s">
        <v>3</v>
      </c>
      <c r="G1" s="3" t="s">
        <v>60</v>
      </c>
      <c r="H1" s="3" t="s">
        <v>4</v>
      </c>
    </row>
    <row r="2" spans="1:8" ht="16" customHeight="1" x14ac:dyDescent="0.2">
      <c r="A2" s="2" t="s">
        <v>46</v>
      </c>
      <c r="B2" t="s">
        <v>6</v>
      </c>
      <c r="C2">
        <v>11532213</v>
      </c>
      <c r="D2">
        <v>37722</v>
      </c>
      <c r="E2">
        <v>350</v>
      </c>
      <c r="F2" s="1">
        <v>9.2800000000000001E-3</v>
      </c>
      <c r="G2">
        <v>1936</v>
      </c>
      <c r="H2" s="1">
        <v>5.1319999999999998E-2</v>
      </c>
    </row>
    <row r="3" spans="1:8" x14ac:dyDescent="0.2">
      <c r="A3" s="2" t="s">
        <v>46</v>
      </c>
      <c r="B3" t="s">
        <v>26</v>
      </c>
      <c r="C3">
        <v>11424966</v>
      </c>
      <c r="D3">
        <v>37722</v>
      </c>
      <c r="E3">
        <v>346.5</v>
      </c>
      <c r="F3" s="1">
        <v>9.1850000000000005E-3</v>
      </c>
      <c r="G3">
        <v>1926.5</v>
      </c>
      <c r="H3" s="1">
        <v>5.1070000000000004E-2</v>
      </c>
    </row>
    <row r="4" spans="1:8" x14ac:dyDescent="0.2">
      <c r="A4" s="2" t="s">
        <v>46</v>
      </c>
      <c r="B4" t="s">
        <v>7</v>
      </c>
      <c r="C4">
        <v>12023267</v>
      </c>
      <c r="D4">
        <v>37722</v>
      </c>
      <c r="E4">
        <v>368</v>
      </c>
      <c r="F4" s="1">
        <v>9.7549999999999998E-3</v>
      </c>
      <c r="G4">
        <v>1923.5</v>
      </c>
      <c r="H4" s="1">
        <v>5.0990000000000001E-2</v>
      </c>
    </row>
    <row r="5" spans="1:8" x14ac:dyDescent="0.2">
      <c r="A5" s="2" t="s">
        <v>46</v>
      </c>
      <c r="B5" t="s">
        <v>27</v>
      </c>
      <c r="C5">
        <v>11114581</v>
      </c>
      <c r="D5">
        <v>37722</v>
      </c>
      <c r="E5">
        <v>359.5</v>
      </c>
      <c r="F5" s="1">
        <v>9.5300000000000003E-3</v>
      </c>
      <c r="G5">
        <v>2005.5</v>
      </c>
      <c r="H5" s="1">
        <v>5.3165000000000004E-2</v>
      </c>
    </row>
    <row r="6" spans="1:8" x14ac:dyDescent="0.2">
      <c r="A6" s="2" t="s">
        <v>46</v>
      </c>
      <c r="B6" t="s">
        <v>8</v>
      </c>
      <c r="C6">
        <v>12332429</v>
      </c>
      <c r="D6">
        <v>37722</v>
      </c>
      <c r="E6">
        <v>348</v>
      </c>
      <c r="F6" s="1">
        <v>9.2250000000000006E-3</v>
      </c>
      <c r="G6">
        <v>1914</v>
      </c>
      <c r="H6" s="1">
        <v>5.074E-2</v>
      </c>
    </row>
    <row r="7" spans="1:8" x14ac:dyDescent="0.2">
      <c r="A7" s="2" t="s">
        <v>46</v>
      </c>
      <c r="B7" t="s">
        <v>28</v>
      </c>
      <c r="C7">
        <v>11584098</v>
      </c>
      <c r="D7">
        <v>37722</v>
      </c>
      <c r="E7">
        <v>337.5</v>
      </c>
      <c r="F7" s="1">
        <v>8.9499999999999996E-3</v>
      </c>
      <c r="G7">
        <v>1942.5</v>
      </c>
      <c r="H7" s="1">
        <v>5.1494999999999999E-2</v>
      </c>
    </row>
    <row r="8" spans="1:8" x14ac:dyDescent="0.2">
      <c r="A8" s="2" t="s">
        <v>46</v>
      </c>
      <c r="B8" t="s">
        <v>9</v>
      </c>
      <c r="C8">
        <v>10198673</v>
      </c>
      <c r="D8">
        <v>37722</v>
      </c>
      <c r="E8">
        <v>3</v>
      </c>
      <c r="F8" s="1">
        <v>8.0000000000000007E-5</v>
      </c>
      <c r="G8">
        <v>118.5</v>
      </c>
      <c r="H8" s="1">
        <v>3.14E-3</v>
      </c>
    </row>
    <row r="9" spans="1:8" x14ac:dyDescent="0.2">
      <c r="A9" s="2" t="s">
        <v>46</v>
      </c>
      <c r="B9" t="s">
        <v>29</v>
      </c>
      <c r="C9">
        <v>10541377</v>
      </c>
      <c r="D9">
        <v>37722</v>
      </c>
      <c r="E9">
        <v>2.5</v>
      </c>
      <c r="F9" s="1">
        <v>6.5000000000000008E-5</v>
      </c>
      <c r="G9">
        <v>68</v>
      </c>
      <c r="H9" s="1">
        <v>1.805E-3</v>
      </c>
    </row>
    <row r="10" spans="1:8" x14ac:dyDescent="0.2">
      <c r="A10" s="2" t="s">
        <v>46</v>
      </c>
      <c r="B10" t="s">
        <v>10</v>
      </c>
      <c r="C10">
        <v>13280886</v>
      </c>
      <c r="D10">
        <v>37722</v>
      </c>
      <c r="E10">
        <v>199</v>
      </c>
      <c r="F10" s="1">
        <v>5.2750000000000002E-3</v>
      </c>
      <c r="G10">
        <v>1297</v>
      </c>
      <c r="H10" s="1">
        <v>3.4384999999999999E-2</v>
      </c>
    </row>
    <row r="11" spans="1:8" x14ac:dyDescent="0.2">
      <c r="A11" s="2" t="s">
        <v>46</v>
      </c>
      <c r="B11" t="s">
        <v>30</v>
      </c>
      <c r="C11">
        <v>10805514</v>
      </c>
      <c r="D11">
        <v>37722</v>
      </c>
      <c r="E11">
        <v>185</v>
      </c>
      <c r="F11" s="1">
        <v>4.9049999999999996E-3</v>
      </c>
      <c r="G11">
        <v>1471.5</v>
      </c>
      <c r="H11" s="1">
        <v>3.9010000000000003E-2</v>
      </c>
    </row>
    <row r="12" spans="1:8" x14ac:dyDescent="0.2">
      <c r="A12" s="2" t="s">
        <v>46</v>
      </c>
      <c r="B12" t="s">
        <v>11</v>
      </c>
      <c r="C12">
        <v>10160552</v>
      </c>
      <c r="D12">
        <v>37722</v>
      </c>
      <c r="E12">
        <v>212</v>
      </c>
      <c r="F12" s="1">
        <v>5.62E-3</v>
      </c>
      <c r="G12">
        <v>1579.5</v>
      </c>
      <c r="H12" s="1">
        <v>4.1870000000000004E-2</v>
      </c>
    </row>
    <row r="13" spans="1:8" x14ac:dyDescent="0.2">
      <c r="A13" s="2" t="s">
        <v>46</v>
      </c>
      <c r="B13" t="s">
        <v>31</v>
      </c>
      <c r="C13">
        <v>10126576</v>
      </c>
      <c r="D13">
        <v>37722</v>
      </c>
      <c r="E13">
        <v>217</v>
      </c>
      <c r="F13" s="1">
        <v>5.7549999999999997E-3</v>
      </c>
      <c r="G13">
        <v>1513</v>
      </c>
      <c r="H13" s="1">
        <v>4.011E-2</v>
      </c>
    </row>
    <row r="14" spans="1:8" x14ac:dyDescent="0.2">
      <c r="A14" s="2" t="s">
        <v>46</v>
      </c>
      <c r="B14" t="s">
        <v>12</v>
      </c>
      <c r="C14">
        <v>10136974</v>
      </c>
      <c r="D14">
        <v>37722</v>
      </c>
      <c r="E14">
        <v>191.5</v>
      </c>
      <c r="F14" s="1">
        <v>5.0749999999999997E-3</v>
      </c>
      <c r="G14">
        <v>1570</v>
      </c>
      <c r="H14" s="1">
        <v>4.1620000000000004E-2</v>
      </c>
    </row>
    <row r="15" spans="1:8" x14ac:dyDescent="0.2">
      <c r="A15" s="2" t="s">
        <v>46</v>
      </c>
      <c r="B15" t="s">
        <v>32</v>
      </c>
      <c r="C15">
        <v>11705470</v>
      </c>
      <c r="D15">
        <v>37722</v>
      </c>
      <c r="E15">
        <v>196.5</v>
      </c>
      <c r="F15" s="1">
        <v>5.2099999999999994E-3</v>
      </c>
      <c r="G15">
        <v>1399</v>
      </c>
      <c r="H15" s="1">
        <v>3.7089999999999998E-2</v>
      </c>
    </row>
    <row r="16" spans="1:8" x14ac:dyDescent="0.2">
      <c r="A16" s="2" t="s">
        <v>46</v>
      </c>
      <c r="B16" t="s">
        <v>13</v>
      </c>
      <c r="C16">
        <v>14732896</v>
      </c>
      <c r="D16">
        <v>37722</v>
      </c>
      <c r="E16">
        <v>1</v>
      </c>
      <c r="F16" s="1">
        <v>3.0000000000000001E-5</v>
      </c>
      <c r="G16">
        <v>20</v>
      </c>
      <c r="H16" s="1">
        <v>5.2999999999999998E-4</v>
      </c>
    </row>
    <row r="17" spans="1:8" x14ac:dyDescent="0.2">
      <c r="A17" s="2" t="s">
        <v>46</v>
      </c>
      <c r="B17" t="s">
        <v>33</v>
      </c>
      <c r="C17">
        <v>12445375</v>
      </c>
      <c r="D17">
        <v>37722</v>
      </c>
      <c r="E17">
        <v>2.5</v>
      </c>
      <c r="F17" s="1">
        <v>6.5000000000000008E-5</v>
      </c>
      <c r="G17">
        <v>19.5</v>
      </c>
      <c r="H17" s="1">
        <v>5.1500000000000005E-4</v>
      </c>
    </row>
    <row r="18" spans="1:8" x14ac:dyDescent="0.2">
      <c r="A18" s="2" t="s">
        <v>46</v>
      </c>
      <c r="B18" t="s">
        <v>14</v>
      </c>
      <c r="C18">
        <v>10052303</v>
      </c>
      <c r="D18">
        <v>37722</v>
      </c>
      <c r="E18">
        <v>340</v>
      </c>
      <c r="F18" s="1">
        <v>9.0150000000000004E-3</v>
      </c>
      <c r="G18">
        <v>1937</v>
      </c>
      <c r="H18" s="1">
        <v>5.135E-2</v>
      </c>
    </row>
    <row r="19" spans="1:8" x14ac:dyDescent="0.2">
      <c r="A19" s="2" t="s">
        <v>46</v>
      </c>
      <c r="B19" t="s">
        <v>34</v>
      </c>
      <c r="C19">
        <v>11129713</v>
      </c>
      <c r="D19">
        <v>37722</v>
      </c>
      <c r="E19">
        <v>243.5</v>
      </c>
      <c r="F19" s="1">
        <v>6.4550000000000007E-3</v>
      </c>
      <c r="G19">
        <v>1747</v>
      </c>
      <c r="H19" s="1">
        <v>4.6310000000000004E-2</v>
      </c>
    </row>
    <row r="20" spans="1:8" x14ac:dyDescent="0.2">
      <c r="A20" s="2" t="s">
        <v>46</v>
      </c>
      <c r="B20" t="s">
        <v>15</v>
      </c>
      <c r="C20">
        <v>8878396</v>
      </c>
      <c r="D20">
        <v>37722</v>
      </c>
      <c r="E20">
        <v>312</v>
      </c>
      <c r="F20" s="1">
        <v>8.2750000000000011E-3</v>
      </c>
      <c r="G20">
        <v>2068</v>
      </c>
      <c r="H20" s="1">
        <v>5.4824999999999999E-2</v>
      </c>
    </row>
    <row r="21" spans="1:8" x14ac:dyDescent="0.2">
      <c r="A21" s="2" t="s">
        <v>46</v>
      </c>
      <c r="B21" t="s">
        <v>35</v>
      </c>
      <c r="C21">
        <v>11031854</v>
      </c>
      <c r="D21">
        <v>37722</v>
      </c>
      <c r="E21">
        <v>245.5</v>
      </c>
      <c r="F21" s="1">
        <v>6.5100000000000002E-3</v>
      </c>
      <c r="G21">
        <v>1791</v>
      </c>
      <c r="H21" s="1">
        <v>4.7480000000000001E-2</v>
      </c>
    </row>
    <row r="22" spans="1:8" x14ac:dyDescent="0.2">
      <c r="A22" s="2" t="s">
        <v>46</v>
      </c>
      <c r="B22" t="s">
        <v>16</v>
      </c>
      <c r="C22">
        <v>11779596</v>
      </c>
      <c r="D22">
        <v>37722</v>
      </c>
      <c r="E22">
        <v>301.5</v>
      </c>
      <c r="F22" s="1">
        <v>7.9950000000000004E-3</v>
      </c>
      <c r="G22">
        <v>1786.5</v>
      </c>
      <c r="H22" s="1">
        <v>4.7359999999999999E-2</v>
      </c>
    </row>
    <row r="23" spans="1:8" x14ac:dyDescent="0.2">
      <c r="A23" s="2" t="s">
        <v>46</v>
      </c>
      <c r="B23" t="s">
        <v>36</v>
      </c>
      <c r="C23">
        <v>13281965</v>
      </c>
      <c r="D23">
        <v>37722</v>
      </c>
      <c r="E23">
        <v>236.5</v>
      </c>
      <c r="F23" s="1">
        <v>6.2699999999999995E-3</v>
      </c>
      <c r="G23">
        <v>1560</v>
      </c>
      <c r="H23" s="1">
        <v>4.1355000000000003E-2</v>
      </c>
    </row>
    <row r="24" spans="1:8" x14ac:dyDescent="0.2">
      <c r="A24" s="2" t="s">
        <v>46</v>
      </c>
      <c r="B24" t="s">
        <v>17</v>
      </c>
      <c r="C24">
        <v>13720423</v>
      </c>
      <c r="D24">
        <v>37722</v>
      </c>
      <c r="E24">
        <v>1</v>
      </c>
      <c r="F24" s="1">
        <v>3.0000000000000001E-5</v>
      </c>
      <c r="G24">
        <v>41</v>
      </c>
      <c r="H24" s="1">
        <v>1.085E-3</v>
      </c>
    </row>
    <row r="25" spans="1:8" x14ac:dyDescent="0.2">
      <c r="A25" s="2" t="s">
        <v>46</v>
      </c>
      <c r="B25" t="s">
        <v>37</v>
      </c>
      <c r="C25">
        <v>11155559</v>
      </c>
      <c r="D25">
        <v>37722</v>
      </c>
      <c r="E25">
        <v>2.5</v>
      </c>
      <c r="F25" s="1">
        <v>6.5000000000000008E-5</v>
      </c>
      <c r="G25">
        <v>32.5</v>
      </c>
      <c r="H25" s="1">
        <v>8.650000000000001E-4</v>
      </c>
    </row>
    <row r="26" spans="1:8" x14ac:dyDescent="0.2">
      <c r="A26" s="2" t="s">
        <v>46</v>
      </c>
      <c r="B26" t="s">
        <v>18</v>
      </c>
      <c r="C26">
        <v>12261760</v>
      </c>
      <c r="D26">
        <v>37722</v>
      </c>
      <c r="E26">
        <v>306.5</v>
      </c>
      <c r="F26" s="1">
        <v>8.1250000000000003E-3</v>
      </c>
      <c r="G26">
        <v>1675</v>
      </c>
      <c r="H26" s="1">
        <v>4.4405E-2</v>
      </c>
    </row>
    <row r="27" spans="1:8" x14ac:dyDescent="0.2">
      <c r="A27" s="2" t="s">
        <v>46</v>
      </c>
      <c r="B27" t="s">
        <v>38</v>
      </c>
      <c r="C27">
        <v>11499225</v>
      </c>
      <c r="D27">
        <v>37722</v>
      </c>
      <c r="E27">
        <v>280.5</v>
      </c>
      <c r="F27" s="1">
        <v>7.4349999999999998E-3</v>
      </c>
      <c r="G27">
        <v>1757</v>
      </c>
      <c r="H27" s="1">
        <v>4.6579999999999996E-2</v>
      </c>
    </row>
    <row r="28" spans="1:8" x14ac:dyDescent="0.2">
      <c r="A28" s="2" t="s">
        <v>46</v>
      </c>
      <c r="B28" t="s">
        <v>19</v>
      </c>
      <c r="C28">
        <v>10853245</v>
      </c>
      <c r="D28">
        <v>37722</v>
      </c>
      <c r="E28">
        <v>350</v>
      </c>
      <c r="F28" s="1">
        <v>9.2800000000000001E-3</v>
      </c>
      <c r="G28">
        <v>1856.5</v>
      </c>
      <c r="H28" s="1">
        <v>4.9215000000000002E-2</v>
      </c>
    </row>
    <row r="29" spans="1:8" x14ac:dyDescent="0.2">
      <c r="A29" s="2" t="s">
        <v>46</v>
      </c>
      <c r="B29" t="s">
        <v>39</v>
      </c>
      <c r="C29">
        <v>12013770</v>
      </c>
      <c r="D29">
        <v>37722</v>
      </c>
      <c r="E29">
        <v>261</v>
      </c>
      <c r="F29" s="1">
        <v>6.9150000000000001E-3</v>
      </c>
      <c r="G29">
        <v>1701</v>
      </c>
      <c r="H29" s="1">
        <v>4.5090000000000005E-2</v>
      </c>
    </row>
    <row r="30" spans="1:8" x14ac:dyDescent="0.2">
      <c r="A30" s="2" t="s">
        <v>46</v>
      </c>
      <c r="B30" t="s">
        <v>20</v>
      </c>
      <c r="C30">
        <v>10138030</v>
      </c>
      <c r="D30">
        <v>37722</v>
      </c>
      <c r="E30">
        <v>329</v>
      </c>
      <c r="F30" s="1">
        <v>8.7250000000000001E-3</v>
      </c>
      <c r="G30">
        <v>1943.5</v>
      </c>
      <c r="H30" s="1">
        <v>5.1519999999999996E-2</v>
      </c>
    </row>
    <row r="31" spans="1:8" x14ac:dyDescent="0.2">
      <c r="A31" s="2" t="s">
        <v>46</v>
      </c>
      <c r="B31" t="s">
        <v>40</v>
      </c>
      <c r="C31">
        <v>9940659</v>
      </c>
      <c r="D31">
        <v>37722</v>
      </c>
      <c r="E31">
        <v>332.5</v>
      </c>
      <c r="F31" s="1">
        <v>8.8149999999999999E-3</v>
      </c>
      <c r="G31">
        <v>1943</v>
      </c>
      <c r="H31" s="1">
        <v>5.1504999999999995E-2</v>
      </c>
    </row>
    <row r="32" spans="1:8" x14ac:dyDescent="0.2">
      <c r="A32" s="2" t="s">
        <v>46</v>
      </c>
      <c r="B32" t="s">
        <v>21</v>
      </c>
      <c r="C32">
        <v>13362259</v>
      </c>
      <c r="D32">
        <v>37722</v>
      </c>
      <c r="E32">
        <v>2</v>
      </c>
      <c r="F32" s="1">
        <v>5.0000000000000002E-5</v>
      </c>
      <c r="G32">
        <v>37</v>
      </c>
      <c r="H32" s="1">
        <v>9.7999999999999997E-4</v>
      </c>
    </row>
    <row r="33" spans="1:8" x14ac:dyDescent="0.2">
      <c r="A33" s="2" t="s">
        <v>46</v>
      </c>
      <c r="B33" t="s">
        <v>41</v>
      </c>
      <c r="C33">
        <v>11478572</v>
      </c>
      <c r="D33">
        <v>37722</v>
      </c>
      <c r="E33">
        <v>2.5</v>
      </c>
      <c r="F33" s="1">
        <v>6.5000000000000008E-5</v>
      </c>
      <c r="G33">
        <v>30.5</v>
      </c>
      <c r="H33" s="1">
        <v>8.0499999999999994E-4</v>
      </c>
    </row>
    <row r="34" spans="1:8" x14ac:dyDescent="0.2">
      <c r="A34" s="2" t="s">
        <v>46</v>
      </c>
      <c r="B34" t="s">
        <v>22</v>
      </c>
      <c r="C34">
        <v>11598262</v>
      </c>
      <c r="D34">
        <v>37722</v>
      </c>
      <c r="E34">
        <v>83.5</v>
      </c>
      <c r="F34" s="1">
        <v>2.215E-3</v>
      </c>
      <c r="G34">
        <v>1266</v>
      </c>
      <c r="H34" s="1">
        <v>3.356E-2</v>
      </c>
    </row>
    <row r="35" spans="1:8" x14ac:dyDescent="0.2">
      <c r="A35" s="2" t="s">
        <v>46</v>
      </c>
      <c r="B35" t="s">
        <v>42</v>
      </c>
      <c r="C35">
        <v>11855798</v>
      </c>
      <c r="D35">
        <v>37722</v>
      </c>
      <c r="E35">
        <v>112.5</v>
      </c>
      <c r="F35" s="1">
        <v>2.98E-3</v>
      </c>
      <c r="G35">
        <v>1264.5</v>
      </c>
      <c r="H35" s="1">
        <v>3.3519999999999994E-2</v>
      </c>
    </row>
    <row r="36" spans="1:8" x14ac:dyDescent="0.2">
      <c r="A36" s="2" t="s">
        <v>46</v>
      </c>
      <c r="B36" t="s">
        <v>23</v>
      </c>
      <c r="C36">
        <v>12455417</v>
      </c>
      <c r="D36">
        <v>37722</v>
      </c>
      <c r="E36">
        <v>107</v>
      </c>
      <c r="F36" s="1">
        <v>2.8349999999999998E-3</v>
      </c>
      <c r="G36">
        <v>712</v>
      </c>
      <c r="H36" s="1">
        <v>1.8875000000000003E-2</v>
      </c>
    </row>
    <row r="37" spans="1:8" x14ac:dyDescent="0.2">
      <c r="A37" s="2" t="s">
        <v>46</v>
      </c>
      <c r="B37" t="s">
        <v>43</v>
      </c>
      <c r="C37">
        <v>13594289</v>
      </c>
      <c r="D37">
        <v>37722</v>
      </c>
      <c r="E37">
        <v>73.5</v>
      </c>
      <c r="F37" s="1">
        <v>1.9499999999999999E-3</v>
      </c>
      <c r="G37">
        <v>552</v>
      </c>
      <c r="H37" s="1">
        <v>1.4634999999999999E-2</v>
      </c>
    </row>
    <row r="38" spans="1:8" x14ac:dyDescent="0.2">
      <c r="A38" s="2" t="s">
        <v>46</v>
      </c>
      <c r="B38" t="s">
        <v>24</v>
      </c>
      <c r="C38">
        <v>11713185</v>
      </c>
      <c r="D38">
        <v>37722</v>
      </c>
      <c r="E38">
        <v>100.5</v>
      </c>
      <c r="F38" s="1">
        <v>2.6649999999999998E-3</v>
      </c>
      <c r="G38">
        <v>1339.5</v>
      </c>
      <c r="H38" s="1">
        <v>3.551E-2</v>
      </c>
    </row>
    <row r="39" spans="1:8" x14ac:dyDescent="0.2">
      <c r="A39" s="2" t="s">
        <v>46</v>
      </c>
      <c r="B39" t="s">
        <v>44</v>
      </c>
      <c r="C39">
        <v>12254220</v>
      </c>
      <c r="D39">
        <v>37722</v>
      </c>
      <c r="E39">
        <v>98</v>
      </c>
      <c r="F39" s="1">
        <v>2.5950000000000001E-3</v>
      </c>
      <c r="G39">
        <v>1245.5</v>
      </c>
      <c r="H39" s="1">
        <v>3.3020000000000001E-2</v>
      </c>
    </row>
    <row r="40" spans="1:8" x14ac:dyDescent="0.2">
      <c r="A40" s="2" t="s">
        <v>46</v>
      </c>
      <c r="B40" t="s">
        <v>25</v>
      </c>
      <c r="C40">
        <v>11771013</v>
      </c>
      <c r="D40">
        <v>37722</v>
      </c>
      <c r="E40">
        <v>2</v>
      </c>
      <c r="F40" s="1">
        <v>5.0000000000000002E-5</v>
      </c>
      <c r="G40">
        <v>37.5</v>
      </c>
      <c r="H40" s="1">
        <v>9.9500000000000001E-4</v>
      </c>
    </row>
    <row r="41" spans="1:8" x14ac:dyDescent="0.2">
      <c r="A41" s="2" t="s">
        <v>46</v>
      </c>
      <c r="B41" t="s">
        <v>45</v>
      </c>
      <c r="C41">
        <v>11210142</v>
      </c>
      <c r="D41">
        <v>37722</v>
      </c>
      <c r="E41">
        <v>1.5</v>
      </c>
      <c r="F41" s="1">
        <v>4.0000000000000003E-5</v>
      </c>
      <c r="G41">
        <v>25</v>
      </c>
      <c r="H41" s="1">
        <v>6.6500000000000001E-4</v>
      </c>
    </row>
    <row r="42" spans="1:8" ht="16" customHeight="1" x14ac:dyDescent="0.2">
      <c r="A42" s="2" t="s">
        <v>165</v>
      </c>
      <c r="B42" t="s">
        <v>47</v>
      </c>
      <c r="C42">
        <v>20005954</v>
      </c>
      <c r="D42">
        <v>37722</v>
      </c>
      <c r="E42">
        <v>44.5</v>
      </c>
      <c r="F42" s="1">
        <v>1.1800000000000001E-3</v>
      </c>
      <c r="G42">
        <v>495.5</v>
      </c>
      <c r="H42" s="1">
        <v>1.3135000000000001E-2</v>
      </c>
    </row>
    <row r="43" spans="1:8" x14ac:dyDescent="0.2">
      <c r="A43" s="2" t="s">
        <v>165</v>
      </c>
      <c r="B43" t="s">
        <v>61</v>
      </c>
      <c r="C43">
        <v>16797074</v>
      </c>
      <c r="D43">
        <v>37722</v>
      </c>
      <c r="E43">
        <v>37.5</v>
      </c>
      <c r="F43" s="1">
        <v>9.8999999999999999E-4</v>
      </c>
      <c r="G43">
        <v>564</v>
      </c>
      <c r="H43" s="1">
        <v>1.495E-2</v>
      </c>
    </row>
    <row r="44" spans="1:8" x14ac:dyDescent="0.2">
      <c r="A44" s="2" t="s">
        <v>165</v>
      </c>
      <c r="B44" t="s">
        <v>48</v>
      </c>
      <c r="C44">
        <v>20947836</v>
      </c>
      <c r="D44">
        <v>37722</v>
      </c>
      <c r="E44">
        <v>39.5</v>
      </c>
      <c r="F44" s="1">
        <v>1.0500000000000002E-3</v>
      </c>
      <c r="G44">
        <v>510.5</v>
      </c>
      <c r="H44" s="1">
        <v>1.3534999999999998E-2</v>
      </c>
    </row>
    <row r="45" spans="1:8" x14ac:dyDescent="0.2">
      <c r="A45" s="2" t="s">
        <v>165</v>
      </c>
      <c r="B45" t="s">
        <v>62</v>
      </c>
      <c r="C45">
        <v>19489384</v>
      </c>
      <c r="D45">
        <v>37722</v>
      </c>
      <c r="E45">
        <v>34</v>
      </c>
      <c r="F45" s="1">
        <v>8.9999999999999998E-4</v>
      </c>
      <c r="G45">
        <v>461</v>
      </c>
      <c r="H45" s="1">
        <v>1.222E-2</v>
      </c>
    </row>
    <row r="46" spans="1:8" x14ac:dyDescent="0.2">
      <c r="A46" s="2" t="s">
        <v>165</v>
      </c>
      <c r="B46" t="s">
        <v>49</v>
      </c>
      <c r="C46">
        <v>18782863</v>
      </c>
      <c r="D46">
        <v>37722</v>
      </c>
      <c r="E46">
        <v>48</v>
      </c>
      <c r="F46" s="1">
        <v>1.2700000000000001E-3</v>
      </c>
      <c r="G46">
        <v>581</v>
      </c>
      <c r="H46" s="1">
        <v>1.5404999999999999E-2</v>
      </c>
    </row>
    <row r="47" spans="1:8" x14ac:dyDescent="0.2">
      <c r="A47" s="2" t="s">
        <v>165</v>
      </c>
      <c r="B47" t="s">
        <v>63</v>
      </c>
      <c r="C47">
        <v>16833896</v>
      </c>
      <c r="D47">
        <v>37722</v>
      </c>
      <c r="E47">
        <v>41.5</v>
      </c>
      <c r="F47" s="1">
        <v>1.1000000000000001E-3</v>
      </c>
      <c r="G47">
        <v>551.5</v>
      </c>
      <c r="H47" s="1">
        <v>1.4620000000000001E-2</v>
      </c>
    </row>
    <row r="48" spans="1:8" x14ac:dyDescent="0.2">
      <c r="A48" s="2" t="s">
        <v>165</v>
      </c>
      <c r="B48" t="s">
        <v>50</v>
      </c>
      <c r="C48">
        <v>18571320</v>
      </c>
      <c r="D48">
        <v>37722</v>
      </c>
      <c r="E48">
        <v>2</v>
      </c>
      <c r="F48" s="1">
        <v>5.0000000000000002E-5</v>
      </c>
      <c r="G48">
        <v>12</v>
      </c>
      <c r="H48" s="1">
        <v>3.2000000000000003E-4</v>
      </c>
    </row>
    <row r="49" spans="1:8" x14ac:dyDescent="0.2">
      <c r="A49" s="2" t="s">
        <v>165</v>
      </c>
      <c r="B49" t="s">
        <v>64</v>
      </c>
      <c r="C49">
        <v>19609770</v>
      </c>
      <c r="D49">
        <v>37722</v>
      </c>
      <c r="E49">
        <v>2</v>
      </c>
      <c r="F49" s="1">
        <v>5.0000000000000002E-5</v>
      </c>
      <c r="G49">
        <v>4.5</v>
      </c>
      <c r="H49" s="1">
        <v>1.1999999999999999E-4</v>
      </c>
    </row>
    <row r="50" spans="1:8" x14ac:dyDescent="0.2">
      <c r="A50" s="2" t="s">
        <v>165</v>
      </c>
      <c r="B50" t="s">
        <v>51</v>
      </c>
      <c r="C50">
        <v>17783466</v>
      </c>
      <c r="D50">
        <v>37722</v>
      </c>
      <c r="E50">
        <v>51.5</v>
      </c>
      <c r="F50" s="1">
        <v>1.3649999999999999E-3</v>
      </c>
      <c r="G50">
        <v>599.5</v>
      </c>
      <c r="H50" s="1">
        <v>1.5894999999999999E-2</v>
      </c>
    </row>
    <row r="51" spans="1:8" x14ac:dyDescent="0.2">
      <c r="A51" s="2" t="s">
        <v>165</v>
      </c>
      <c r="B51" t="s">
        <v>65</v>
      </c>
      <c r="C51">
        <v>16782479</v>
      </c>
      <c r="D51">
        <v>37722</v>
      </c>
      <c r="E51">
        <v>45.5</v>
      </c>
      <c r="F51" s="1">
        <v>1.2049999999999999E-3</v>
      </c>
      <c r="G51">
        <v>619.5</v>
      </c>
      <c r="H51" s="1">
        <v>1.6419999999999997E-2</v>
      </c>
    </row>
    <row r="52" spans="1:8" x14ac:dyDescent="0.2">
      <c r="A52" s="2" t="s">
        <v>165</v>
      </c>
      <c r="B52" t="s">
        <v>52</v>
      </c>
      <c r="C52">
        <v>19286491</v>
      </c>
      <c r="D52">
        <v>37722</v>
      </c>
      <c r="E52">
        <v>65</v>
      </c>
      <c r="F52" s="1">
        <v>1.725E-3</v>
      </c>
      <c r="G52">
        <v>628</v>
      </c>
      <c r="H52" s="1">
        <v>1.6649999999999998E-2</v>
      </c>
    </row>
    <row r="53" spans="1:8" x14ac:dyDescent="0.2">
      <c r="A53" s="2" t="s">
        <v>165</v>
      </c>
      <c r="B53" t="s">
        <v>66</v>
      </c>
      <c r="C53">
        <v>17761754</v>
      </c>
      <c r="D53">
        <v>37722</v>
      </c>
      <c r="E53">
        <v>56.5</v>
      </c>
      <c r="F53" s="1">
        <v>1.5E-3</v>
      </c>
      <c r="G53">
        <v>599</v>
      </c>
      <c r="H53" s="1">
        <v>1.5879999999999998E-2</v>
      </c>
    </row>
    <row r="54" spans="1:8" x14ac:dyDescent="0.2">
      <c r="A54" s="2" t="s">
        <v>165</v>
      </c>
      <c r="B54" t="s">
        <v>53</v>
      </c>
      <c r="C54">
        <v>23136045</v>
      </c>
      <c r="D54">
        <v>37722</v>
      </c>
      <c r="E54">
        <v>50.5</v>
      </c>
      <c r="F54" s="1">
        <v>1.34E-3</v>
      </c>
      <c r="G54">
        <v>490</v>
      </c>
      <c r="H54" s="1">
        <v>1.299E-2</v>
      </c>
    </row>
    <row r="55" spans="1:8" x14ac:dyDescent="0.2">
      <c r="A55" s="2" t="s">
        <v>165</v>
      </c>
      <c r="B55" t="s">
        <v>67</v>
      </c>
      <c r="C55">
        <v>20474558</v>
      </c>
      <c r="D55">
        <v>37722</v>
      </c>
      <c r="E55">
        <v>40.5</v>
      </c>
      <c r="F55" s="1">
        <v>1.075E-3</v>
      </c>
      <c r="G55">
        <v>531</v>
      </c>
      <c r="H55" s="1">
        <v>1.4079999999999999E-2</v>
      </c>
    </row>
    <row r="56" spans="1:8" x14ac:dyDescent="0.2">
      <c r="A56" s="2" t="s">
        <v>165</v>
      </c>
      <c r="B56" t="s">
        <v>54</v>
      </c>
      <c r="C56">
        <v>19606309</v>
      </c>
      <c r="D56">
        <v>37722</v>
      </c>
      <c r="E56">
        <v>2</v>
      </c>
      <c r="F56" s="1">
        <v>5.0000000000000002E-5</v>
      </c>
      <c r="G56">
        <v>6</v>
      </c>
      <c r="H56" s="1">
        <v>1.5999999999999999E-4</v>
      </c>
    </row>
    <row r="57" spans="1:8" x14ac:dyDescent="0.2">
      <c r="A57" s="2" t="s">
        <v>165</v>
      </c>
      <c r="B57" t="s">
        <v>68</v>
      </c>
      <c r="C57">
        <v>17864042</v>
      </c>
      <c r="D57">
        <v>37722</v>
      </c>
      <c r="E57">
        <v>2</v>
      </c>
      <c r="F57" s="1">
        <v>5.0000000000000002E-5</v>
      </c>
      <c r="G57">
        <v>8.5</v>
      </c>
      <c r="H57" s="1">
        <v>2.2499999999999999E-4</v>
      </c>
    </row>
    <row r="58" spans="1:8" x14ac:dyDescent="0.2">
      <c r="A58" s="2" t="s">
        <v>165</v>
      </c>
      <c r="B58" t="s">
        <v>55</v>
      </c>
      <c r="C58">
        <v>20874661</v>
      </c>
      <c r="D58">
        <v>37722</v>
      </c>
      <c r="E58">
        <v>10</v>
      </c>
      <c r="F58" s="1">
        <v>2.6499999999999999E-4</v>
      </c>
      <c r="G58">
        <v>267</v>
      </c>
      <c r="H58" s="1">
        <v>7.0800000000000004E-3</v>
      </c>
    </row>
    <row r="59" spans="1:8" x14ac:dyDescent="0.2">
      <c r="A59" s="2" t="s">
        <v>165</v>
      </c>
      <c r="B59" t="s">
        <v>69</v>
      </c>
      <c r="C59">
        <v>17500567</v>
      </c>
      <c r="D59">
        <v>37722</v>
      </c>
      <c r="E59">
        <v>3.5</v>
      </c>
      <c r="F59" s="1">
        <v>9.5000000000000005E-5</v>
      </c>
      <c r="G59">
        <v>232</v>
      </c>
      <c r="H59" s="1">
        <v>6.1500000000000001E-3</v>
      </c>
    </row>
    <row r="60" spans="1:8" x14ac:dyDescent="0.2">
      <c r="A60" s="2" t="s">
        <v>165</v>
      </c>
      <c r="B60" t="s">
        <v>56</v>
      </c>
      <c r="C60">
        <v>22412941</v>
      </c>
      <c r="D60">
        <v>37722</v>
      </c>
      <c r="E60">
        <v>240</v>
      </c>
      <c r="F60" s="1">
        <v>6.365E-3</v>
      </c>
      <c r="G60">
        <v>381</v>
      </c>
      <c r="H60" s="1">
        <v>1.01E-2</v>
      </c>
    </row>
    <row r="61" spans="1:8" x14ac:dyDescent="0.2">
      <c r="A61" s="2" t="s">
        <v>165</v>
      </c>
      <c r="B61" t="s">
        <v>70</v>
      </c>
      <c r="C61">
        <v>19222058</v>
      </c>
      <c r="D61">
        <v>37722</v>
      </c>
      <c r="E61">
        <v>316.5</v>
      </c>
      <c r="F61" s="1">
        <v>8.3900000000000016E-3</v>
      </c>
      <c r="G61">
        <v>520.5</v>
      </c>
      <c r="H61" s="1">
        <v>1.38E-2</v>
      </c>
    </row>
    <row r="62" spans="1:8" x14ac:dyDescent="0.2">
      <c r="A62" s="2" t="s">
        <v>165</v>
      </c>
      <c r="B62" t="s">
        <v>57</v>
      </c>
      <c r="C62">
        <v>20703727</v>
      </c>
      <c r="D62">
        <v>37722</v>
      </c>
      <c r="E62">
        <v>8</v>
      </c>
      <c r="F62" s="1">
        <v>2.1500000000000002E-4</v>
      </c>
      <c r="G62">
        <v>254</v>
      </c>
      <c r="H62" s="1">
        <v>6.7299999999999999E-3</v>
      </c>
    </row>
    <row r="63" spans="1:8" x14ac:dyDescent="0.2">
      <c r="A63" s="2" t="s">
        <v>165</v>
      </c>
      <c r="B63" t="s">
        <v>71</v>
      </c>
      <c r="C63">
        <v>16282913</v>
      </c>
      <c r="D63">
        <v>37722</v>
      </c>
      <c r="E63">
        <v>2</v>
      </c>
      <c r="F63" s="1">
        <v>5.5000000000000002E-5</v>
      </c>
      <c r="G63">
        <v>313</v>
      </c>
      <c r="H63" s="1">
        <v>8.2950000000000003E-3</v>
      </c>
    </row>
    <row r="64" spans="1:8" x14ac:dyDescent="0.2">
      <c r="A64" s="2" t="s">
        <v>165</v>
      </c>
      <c r="B64" t="s">
        <v>58</v>
      </c>
      <c r="C64">
        <v>18918003</v>
      </c>
      <c r="D64">
        <v>37722</v>
      </c>
      <c r="E64">
        <v>1.5</v>
      </c>
      <c r="F64" s="1">
        <v>4.0000000000000003E-5</v>
      </c>
      <c r="G64">
        <v>8</v>
      </c>
      <c r="H64" s="1">
        <v>2.1500000000000002E-4</v>
      </c>
    </row>
    <row r="65" spans="1:8" x14ac:dyDescent="0.2">
      <c r="A65" s="2" t="s">
        <v>165</v>
      </c>
      <c r="B65" t="s">
        <v>72</v>
      </c>
      <c r="C65">
        <v>18340298</v>
      </c>
      <c r="D65">
        <v>37722</v>
      </c>
      <c r="E65">
        <v>1</v>
      </c>
      <c r="F65" s="1">
        <v>3.0000000000000001E-5</v>
      </c>
      <c r="G65">
        <v>4</v>
      </c>
      <c r="H65" s="1">
        <v>1.1E-4</v>
      </c>
    </row>
    <row r="66" spans="1:8" ht="16" customHeight="1" x14ac:dyDescent="0.2">
      <c r="A66" s="2" t="s">
        <v>165</v>
      </c>
      <c r="B66" t="s">
        <v>73</v>
      </c>
      <c r="C66">
        <v>7714193</v>
      </c>
      <c r="D66">
        <v>37722</v>
      </c>
      <c r="E66">
        <v>350</v>
      </c>
      <c r="F66" s="1">
        <v>9.2800000000000001E-3</v>
      </c>
      <c r="G66">
        <v>1470</v>
      </c>
      <c r="H66" s="1">
        <v>3.8970000000000005E-2</v>
      </c>
    </row>
    <row r="67" spans="1:8" x14ac:dyDescent="0.2">
      <c r="A67" s="2" t="s">
        <v>165</v>
      </c>
      <c r="B67" t="s">
        <v>74</v>
      </c>
      <c r="C67">
        <v>6291519</v>
      </c>
      <c r="D67">
        <v>37722</v>
      </c>
      <c r="E67">
        <v>655.5</v>
      </c>
      <c r="F67" s="1">
        <v>1.7375000000000002E-2</v>
      </c>
      <c r="G67">
        <v>2458</v>
      </c>
      <c r="H67" s="1">
        <v>6.5159999999999996E-2</v>
      </c>
    </row>
    <row r="68" spans="1:8" x14ac:dyDescent="0.2">
      <c r="A68" s="2" t="s">
        <v>165</v>
      </c>
      <c r="B68" t="s">
        <v>75</v>
      </c>
      <c r="C68">
        <v>9319526</v>
      </c>
      <c r="D68">
        <v>37722</v>
      </c>
      <c r="E68">
        <v>336.5</v>
      </c>
      <c r="F68" s="1">
        <v>8.9200000000000008E-3</v>
      </c>
      <c r="G68">
        <v>1357.5</v>
      </c>
      <c r="H68" s="1">
        <v>3.5985000000000003E-2</v>
      </c>
    </row>
    <row r="69" spans="1:8" x14ac:dyDescent="0.2">
      <c r="A69" s="2" t="s">
        <v>165</v>
      </c>
      <c r="B69" t="s">
        <v>76</v>
      </c>
      <c r="C69">
        <v>6784001</v>
      </c>
      <c r="D69">
        <v>37722</v>
      </c>
      <c r="E69">
        <v>360</v>
      </c>
      <c r="F69" s="1">
        <v>9.5449999999999997E-3</v>
      </c>
      <c r="G69">
        <v>1604.5</v>
      </c>
      <c r="H69" s="1">
        <v>4.2535000000000003E-2</v>
      </c>
    </row>
    <row r="70" spans="1:8" x14ac:dyDescent="0.2">
      <c r="A70" s="2" t="s">
        <v>165</v>
      </c>
      <c r="B70" t="s">
        <v>77</v>
      </c>
      <c r="C70">
        <v>9585621</v>
      </c>
      <c r="D70">
        <v>37722</v>
      </c>
      <c r="E70">
        <v>303</v>
      </c>
      <c r="F70" s="1">
        <v>8.0299999999999989E-3</v>
      </c>
      <c r="G70">
        <v>1278</v>
      </c>
      <c r="H70" s="1">
        <v>3.388E-2</v>
      </c>
    </row>
    <row r="71" spans="1:8" x14ac:dyDescent="0.2">
      <c r="A71" s="2" t="s">
        <v>165</v>
      </c>
      <c r="B71" t="s">
        <v>78</v>
      </c>
      <c r="C71">
        <v>4785712</v>
      </c>
      <c r="D71">
        <v>37722</v>
      </c>
      <c r="E71">
        <v>684</v>
      </c>
      <c r="F71" s="1">
        <v>1.8134999999999998E-2</v>
      </c>
      <c r="G71">
        <v>3085.5</v>
      </c>
      <c r="H71" s="1">
        <v>8.1800000000000012E-2</v>
      </c>
    </row>
    <row r="72" spans="1:8" x14ac:dyDescent="0.2">
      <c r="A72" s="2" t="s">
        <v>165</v>
      </c>
      <c r="B72" t="s">
        <v>79</v>
      </c>
      <c r="C72">
        <v>8693504</v>
      </c>
      <c r="D72">
        <v>37722</v>
      </c>
      <c r="E72">
        <v>1</v>
      </c>
      <c r="F72" s="1">
        <v>3.0000000000000001E-5</v>
      </c>
      <c r="G72">
        <v>43.5</v>
      </c>
      <c r="H72" s="1">
        <v>1.15E-3</v>
      </c>
    </row>
    <row r="73" spans="1:8" x14ac:dyDescent="0.2">
      <c r="A73" s="2" t="s">
        <v>165</v>
      </c>
      <c r="B73" t="s">
        <v>80</v>
      </c>
      <c r="C73">
        <v>9721586</v>
      </c>
      <c r="D73">
        <v>37722</v>
      </c>
      <c r="E73">
        <v>5</v>
      </c>
      <c r="F73" s="1">
        <v>1.35E-4</v>
      </c>
      <c r="G73">
        <v>92.5</v>
      </c>
      <c r="H73" s="1">
        <v>2.4549999999999997E-3</v>
      </c>
    </row>
    <row r="74" spans="1:8" x14ac:dyDescent="0.2">
      <c r="A74" s="2" t="s">
        <v>165</v>
      </c>
      <c r="B74" t="s">
        <v>81</v>
      </c>
      <c r="C74">
        <v>7540332</v>
      </c>
      <c r="D74">
        <v>37722</v>
      </c>
      <c r="E74">
        <v>280</v>
      </c>
      <c r="F74" s="1">
        <v>7.4250000000000002E-3</v>
      </c>
      <c r="G74">
        <v>1355.5</v>
      </c>
      <c r="H74" s="1">
        <v>3.5935000000000002E-2</v>
      </c>
    </row>
    <row r="75" spans="1:8" x14ac:dyDescent="0.2">
      <c r="A75" s="2" t="s">
        <v>165</v>
      </c>
      <c r="B75" t="s">
        <v>82</v>
      </c>
      <c r="C75">
        <v>6900899</v>
      </c>
      <c r="D75">
        <v>37722</v>
      </c>
      <c r="E75">
        <v>246.5</v>
      </c>
      <c r="F75" s="1">
        <v>6.535E-3</v>
      </c>
      <c r="G75">
        <v>1412</v>
      </c>
      <c r="H75" s="1">
        <v>3.7429999999999998E-2</v>
      </c>
    </row>
    <row r="76" spans="1:8" x14ac:dyDescent="0.2">
      <c r="A76" s="2" t="s">
        <v>165</v>
      </c>
      <c r="B76" t="s">
        <v>83</v>
      </c>
      <c r="C76">
        <v>8486361</v>
      </c>
      <c r="D76">
        <v>37722</v>
      </c>
      <c r="E76">
        <v>389</v>
      </c>
      <c r="F76" s="1">
        <v>1.0315000000000001E-2</v>
      </c>
      <c r="G76">
        <v>1457.5</v>
      </c>
      <c r="H76" s="1">
        <v>3.8639999999999994E-2</v>
      </c>
    </row>
    <row r="77" spans="1:8" x14ac:dyDescent="0.2">
      <c r="A77" s="2" t="s">
        <v>165</v>
      </c>
      <c r="B77" t="s">
        <v>84</v>
      </c>
      <c r="C77">
        <v>8078541</v>
      </c>
      <c r="D77">
        <v>37722</v>
      </c>
      <c r="E77">
        <v>166</v>
      </c>
      <c r="F77" s="1">
        <v>4.3999999999999994E-3</v>
      </c>
      <c r="G77">
        <v>1260</v>
      </c>
      <c r="H77" s="1">
        <v>3.3399999999999999E-2</v>
      </c>
    </row>
    <row r="78" spans="1:8" x14ac:dyDescent="0.2">
      <c r="A78" s="2" t="s">
        <v>165</v>
      </c>
      <c r="B78" t="s">
        <v>85</v>
      </c>
      <c r="C78">
        <v>8621472</v>
      </c>
      <c r="D78">
        <v>37722</v>
      </c>
      <c r="E78">
        <v>298.5</v>
      </c>
      <c r="F78" s="1">
        <v>7.9100000000000004E-3</v>
      </c>
      <c r="G78">
        <v>1371.5</v>
      </c>
      <c r="H78" s="1">
        <v>3.6354999999999998E-2</v>
      </c>
    </row>
    <row r="79" spans="1:8" x14ac:dyDescent="0.2">
      <c r="A79" s="2" t="s">
        <v>165</v>
      </c>
      <c r="B79" t="s">
        <v>86</v>
      </c>
      <c r="C79">
        <v>6562400</v>
      </c>
      <c r="D79">
        <v>37722</v>
      </c>
      <c r="E79">
        <v>232</v>
      </c>
      <c r="F79" s="1">
        <v>6.1500000000000001E-3</v>
      </c>
      <c r="G79">
        <v>1501.5</v>
      </c>
      <c r="H79" s="1">
        <v>3.9805E-2</v>
      </c>
    </row>
    <row r="80" spans="1:8" x14ac:dyDescent="0.2">
      <c r="A80" s="2" t="s">
        <v>165</v>
      </c>
      <c r="B80" t="s">
        <v>87</v>
      </c>
      <c r="C80">
        <v>9282928</v>
      </c>
      <c r="D80">
        <v>37722</v>
      </c>
      <c r="E80">
        <v>1</v>
      </c>
      <c r="F80" s="1">
        <v>3.0000000000000001E-5</v>
      </c>
      <c r="G80">
        <v>24</v>
      </c>
      <c r="H80" s="1">
        <v>6.3499999999999993E-4</v>
      </c>
    </row>
    <row r="81" spans="1:8" x14ac:dyDescent="0.2">
      <c r="A81" s="2" t="s">
        <v>165</v>
      </c>
      <c r="B81" t="s">
        <v>88</v>
      </c>
      <c r="C81">
        <v>8849466</v>
      </c>
      <c r="D81">
        <v>37722</v>
      </c>
      <c r="E81">
        <v>33</v>
      </c>
      <c r="F81" s="1">
        <v>8.7499999999999991E-4</v>
      </c>
      <c r="G81">
        <v>858.5</v>
      </c>
      <c r="H81" s="1">
        <v>2.2759999999999999E-2</v>
      </c>
    </row>
    <row r="82" spans="1:8" x14ac:dyDescent="0.2">
      <c r="A82" s="2" t="s">
        <v>165</v>
      </c>
      <c r="B82" t="s">
        <v>89</v>
      </c>
      <c r="C82">
        <v>9748264</v>
      </c>
      <c r="D82">
        <v>37722</v>
      </c>
      <c r="E82">
        <v>47</v>
      </c>
      <c r="F82" s="1">
        <v>1.25E-3</v>
      </c>
      <c r="G82">
        <v>853.5</v>
      </c>
      <c r="H82" s="1">
        <v>2.2624999999999999E-2</v>
      </c>
    </row>
    <row r="83" spans="1:8" x14ac:dyDescent="0.2">
      <c r="A83" s="2" t="s">
        <v>165</v>
      </c>
      <c r="B83" t="s">
        <v>90</v>
      </c>
      <c r="C83">
        <v>8872690</v>
      </c>
      <c r="D83">
        <v>37722</v>
      </c>
      <c r="E83">
        <v>268</v>
      </c>
      <c r="F83" s="1">
        <v>7.1050000000000002E-3</v>
      </c>
      <c r="G83">
        <v>1477</v>
      </c>
      <c r="H83" s="1">
        <v>3.9154999999999995E-2</v>
      </c>
    </row>
    <row r="84" spans="1:8" x14ac:dyDescent="0.2">
      <c r="A84" s="2" t="s">
        <v>165</v>
      </c>
      <c r="B84" t="s">
        <v>91</v>
      </c>
      <c r="C84">
        <v>7074913</v>
      </c>
      <c r="D84">
        <v>37722</v>
      </c>
      <c r="E84">
        <v>693</v>
      </c>
      <c r="F84" s="1">
        <v>1.8375000000000002E-2</v>
      </c>
      <c r="G84">
        <v>3334</v>
      </c>
      <c r="H84" s="1">
        <v>8.8384999999999991E-2</v>
      </c>
    </row>
    <row r="85" spans="1:8" x14ac:dyDescent="0.2">
      <c r="A85" s="2" t="s">
        <v>165</v>
      </c>
      <c r="B85" t="s">
        <v>92</v>
      </c>
      <c r="C85">
        <v>7613797</v>
      </c>
      <c r="D85">
        <v>37722</v>
      </c>
      <c r="E85">
        <v>278.5</v>
      </c>
      <c r="F85" s="1">
        <v>7.3800000000000003E-3</v>
      </c>
      <c r="G85">
        <v>1337</v>
      </c>
      <c r="H85" s="1">
        <v>3.5445000000000004E-2</v>
      </c>
    </row>
    <row r="86" spans="1:8" x14ac:dyDescent="0.2">
      <c r="A86" s="2" t="s">
        <v>165</v>
      </c>
      <c r="B86" t="s">
        <v>93</v>
      </c>
      <c r="C86">
        <v>8375661</v>
      </c>
      <c r="D86">
        <v>37722</v>
      </c>
      <c r="E86">
        <v>118</v>
      </c>
      <c r="F86" s="1">
        <v>3.13E-3</v>
      </c>
      <c r="G86">
        <v>1098.5</v>
      </c>
      <c r="H86" s="1">
        <v>2.9125000000000002E-2</v>
      </c>
    </row>
    <row r="87" spans="1:8" x14ac:dyDescent="0.2">
      <c r="A87" s="2" t="s">
        <v>165</v>
      </c>
      <c r="B87" t="s">
        <v>94</v>
      </c>
      <c r="C87">
        <v>8124366</v>
      </c>
      <c r="D87">
        <v>37722</v>
      </c>
      <c r="E87">
        <v>437</v>
      </c>
      <c r="F87" s="1">
        <v>1.1585000000000002E-2</v>
      </c>
      <c r="G87">
        <v>2206.5</v>
      </c>
      <c r="H87" s="1">
        <v>5.8495000000000005E-2</v>
      </c>
    </row>
    <row r="88" spans="1:8" x14ac:dyDescent="0.2">
      <c r="A88" s="2" t="s">
        <v>165</v>
      </c>
      <c r="B88" t="s">
        <v>95</v>
      </c>
      <c r="C88">
        <v>9105934</v>
      </c>
      <c r="D88">
        <v>37722</v>
      </c>
      <c r="E88">
        <v>2.5</v>
      </c>
      <c r="F88" s="1">
        <v>6.5000000000000008E-5</v>
      </c>
      <c r="G88">
        <v>42</v>
      </c>
      <c r="H88" s="1">
        <v>1.1150000000000001E-3</v>
      </c>
    </row>
    <row r="89" spans="1:8" x14ac:dyDescent="0.2">
      <c r="A89" s="2" t="s">
        <v>165</v>
      </c>
      <c r="B89" t="s">
        <v>96</v>
      </c>
      <c r="C89">
        <v>7943474</v>
      </c>
      <c r="D89">
        <v>37722</v>
      </c>
      <c r="E89">
        <v>9</v>
      </c>
      <c r="F89" s="1">
        <v>2.4000000000000001E-4</v>
      </c>
      <c r="G89">
        <v>298</v>
      </c>
      <c r="H89" s="1">
        <v>7.9000000000000008E-3</v>
      </c>
    </row>
    <row r="90" spans="1:8" ht="16" customHeight="1" x14ac:dyDescent="0.2">
      <c r="A90" s="2" t="s">
        <v>147</v>
      </c>
      <c r="B90" t="s">
        <v>97</v>
      </c>
      <c r="C90">
        <v>7804748</v>
      </c>
      <c r="D90">
        <v>37722</v>
      </c>
      <c r="E90">
        <v>160</v>
      </c>
      <c r="F90" s="1">
        <v>4.2399999999999998E-3</v>
      </c>
      <c r="G90">
        <v>1486.5</v>
      </c>
      <c r="H90" s="1">
        <v>3.9410000000000001E-2</v>
      </c>
    </row>
    <row r="91" spans="1:8" x14ac:dyDescent="0.2">
      <c r="A91" s="2" t="s">
        <v>147</v>
      </c>
      <c r="B91" t="s">
        <v>122</v>
      </c>
      <c r="C91">
        <v>8257318</v>
      </c>
      <c r="D91">
        <v>37722</v>
      </c>
      <c r="E91">
        <v>142</v>
      </c>
      <c r="F91" s="1">
        <v>3.7650000000000001E-3</v>
      </c>
      <c r="G91">
        <v>1337.5</v>
      </c>
      <c r="H91" s="1">
        <v>3.5455E-2</v>
      </c>
    </row>
    <row r="92" spans="1:8" x14ac:dyDescent="0.2">
      <c r="A92" s="2" t="s">
        <v>147</v>
      </c>
      <c r="B92" t="s">
        <v>98</v>
      </c>
      <c r="C92">
        <v>9011124</v>
      </c>
      <c r="D92">
        <v>37722</v>
      </c>
      <c r="E92">
        <v>162.5</v>
      </c>
      <c r="F92" s="1">
        <v>4.3099999999999996E-3</v>
      </c>
      <c r="G92">
        <v>1337</v>
      </c>
      <c r="H92" s="1">
        <v>3.5439999999999999E-2</v>
      </c>
    </row>
    <row r="93" spans="1:8" x14ac:dyDescent="0.2">
      <c r="A93" s="2" t="s">
        <v>147</v>
      </c>
      <c r="B93" t="s">
        <v>123</v>
      </c>
      <c r="C93">
        <v>10604718</v>
      </c>
      <c r="D93">
        <v>37722</v>
      </c>
      <c r="E93">
        <v>126.5</v>
      </c>
      <c r="F93" s="1">
        <v>3.3550000000000003E-3</v>
      </c>
      <c r="G93">
        <v>1162</v>
      </c>
      <c r="H93" s="1">
        <v>3.0804999999999999E-2</v>
      </c>
    </row>
    <row r="94" spans="1:8" x14ac:dyDescent="0.2">
      <c r="A94" s="2" t="s">
        <v>147</v>
      </c>
      <c r="B94" t="s">
        <v>99</v>
      </c>
      <c r="C94">
        <v>9289973</v>
      </c>
      <c r="D94">
        <v>37722</v>
      </c>
      <c r="E94">
        <v>393.5</v>
      </c>
      <c r="F94" s="1">
        <v>1.043E-2</v>
      </c>
      <c r="G94">
        <v>1410.5</v>
      </c>
      <c r="H94" s="1">
        <v>3.7394999999999998E-2</v>
      </c>
    </row>
    <row r="95" spans="1:8" x14ac:dyDescent="0.2">
      <c r="A95" s="2" t="s">
        <v>147</v>
      </c>
      <c r="B95" t="s">
        <v>124</v>
      </c>
      <c r="C95">
        <v>10188210</v>
      </c>
      <c r="D95">
        <v>37722</v>
      </c>
      <c r="E95">
        <v>121.5</v>
      </c>
      <c r="F95" s="1">
        <v>3.2199999999999998E-3</v>
      </c>
      <c r="G95">
        <v>1193.5</v>
      </c>
      <c r="H95" s="1">
        <v>3.1640000000000001E-2</v>
      </c>
    </row>
    <row r="96" spans="1:8" x14ac:dyDescent="0.2">
      <c r="A96" s="2" t="s">
        <v>147</v>
      </c>
      <c r="B96" t="s">
        <v>100</v>
      </c>
      <c r="C96">
        <v>8689105</v>
      </c>
      <c r="D96">
        <v>37722</v>
      </c>
      <c r="E96">
        <v>168</v>
      </c>
      <c r="F96" s="1">
        <v>4.4550000000000006E-3</v>
      </c>
      <c r="G96">
        <v>1419</v>
      </c>
      <c r="H96" s="1">
        <v>3.7620000000000001E-2</v>
      </c>
    </row>
    <row r="97" spans="1:8" x14ac:dyDescent="0.2">
      <c r="A97" s="2" t="s">
        <v>147</v>
      </c>
      <c r="B97" t="s">
        <v>125</v>
      </c>
      <c r="C97">
        <v>9114180</v>
      </c>
      <c r="D97">
        <v>37722</v>
      </c>
      <c r="E97">
        <v>134</v>
      </c>
      <c r="F97" s="1">
        <v>3.555E-3</v>
      </c>
      <c r="G97">
        <v>1290</v>
      </c>
      <c r="H97" s="1">
        <v>3.4195000000000003E-2</v>
      </c>
    </row>
    <row r="98" spans="1:8" x14ac:dyDescent="0.2">
      <c r="A98" s="2" t="s">
        <v>147</v>
      </c>
      <c r="B98" t="s">
        <v>101</v>
      </c>
      <c r="C98">
        <v>8372968</v>
      </c>
      <c r="D98">
        <v>37722</v>
      </c>
      <c r="E98">
        <v>2</v>
      </c>
      <c r="F98" s="1">
        <v>5.0000000000000002E-5</v>
      </c>
      <c r="G98">
        <v>80</v>
      </c>
      <c r="H98" s="1">
        <v>2.1199999999999999E-3</v>
      </c>
    </row>
    <row r="99" spans="1:8" x14ac:dyDescent="0.2">
      <c r="A99" s="2" t="s">
        <v>147</v>
      </c>
      <c r="B99" t="s">
        <v>126</v>
      </c>
      <c r="C99">
        <v>9525433</v>
      </c>
      <c r="D99">
        <v>37722</v>
      </c>
      <c r="E99">
        <v>3</v>
      </c>
      <c r="F99" s="1">
        <v>8.0000000000000007E-5</v>
      </c>
      <c r="G99">
        <v>62.5</v>
      </c>
      <c r="H99" s="1">
        <v>1.655E-3</v>
      </c>
    </row>
    <row r="100" spans="1:8" x14ac:dyDescent="0.2">
      <c r="A100" s="2" t="s">
        <v>147</v>
      </c>
      <c r="B100" t="s">
        <v>102</v>
      </c>
      <c r="C100">
        <v>8835684</v>
      </c>
      <c r="D100">
        <v>37722</v>
      </c>
      <c r="E100">
        <v>184.5</v>
      </c>
      <c r="F100" s="1">
        <v>4.8900000000000002E-3</v>
      </c>
      <c r="G100">
        <v>1447.5</v>
      </c>
      <c r="H100" s="1">
        <v>3.8374999999999999E-2</v>
      </c>
    </row>
    <row r="101" spans="1:8" x14ac:dyDescent="0.2">
      <c r="A101" s="2" t="s">
        <v>147</v>
      </c>
      <c r="B101" t="s">
        <v>127</v>
      </c>
      <c r="C101">
        <v>9167630</v>
      </c>
      <c r="D101">
        <v>37722</v>
      </c>
      <c r="E101">
        <v>152</v>
      </c>
      <c r="F101" s="1">
        <v>4.0300000000000006E-3</v>
      </c>
      <c r="G101">
        <v>1358.5</v>
      </c>
      <c r="H101" s="1">
        <v>3.6015000000000005E-2</v>
      </c>
    </row>
    <row r="102" spans="1:8" x14ac:dyDescent="0.2">
      <c r="A102" s="2" t="s">
        <v>147</v>
      </c>
      <c r="B102" t="s">
        <v>103</v>
      </c>
      <c r="C102">
        <v>9170371</v>
      </c>
      <c r="D102">
        <v>37722</v>
      </c>
      <c r="E102">
        <v>337.5</v>
      </c>
      <c r="F102" s="1">
        <v>8.9450000000000016E-3</v>
      </c>
      <c r="G102">
        <v>1551</v>
      </c>
      <c r="H102" s="1">
        <v>4.1114999999999999E-2</v>
      </c>
    </row>
    <row r="103" spans="1:8" x14ac:dyDescent="0.2">
      <c r="A103" s="2" t="s">
        <v>147</v>
      </c>
      <c r="B103" t="s">
        <v>128</v>
      </c>
      <c r="C103">
        <v>10069700</v>
      </c>
      <c r="D103">
        <v>37722</v>
      </c>
      <c r="E103">
        <v>155</v>
      </c>
      <c r="F103" s="1">
        <v>4.1099999999999999E-3</v>
      </c>
      <c r="G103">
        <v>1278.5</v>
      </c>
      <c r="H103" s="1">
        <v>3.3890000000000003E-2</v>
      </c>
    </row>
    <row r="104" spans="1:8" x14ac:dyDescent="0.2">
      <c r="A104" s="2" t="s">
        <v>147</v>
      </c>
      <c r="B104" t="s">
        <v>104</v>
      </c>
      <c r="C104">
        <v>8213980</v>
      </c>
      <c r="D104">
        <v>37722</v>
      </c>
      <c r="E104">
        <v>688</v>
      </c>
      <c r="F104" s="1">
        <v>1.8239999999999999E-2</v>
      </c>
      <c r="G104">
        <v>2413</v>
      </c>
      <c r="H104" s="1">
        <v>6.3969999999999999E-2</v>
      </c>
    </row>
    <row r="105" spans="1:8" x14ac:dyDescent="0.2">
      <c r="A105" s="2" t="s">
        <v>147</v>
      </c>
      <c r="B105" t="s">
        <v>129</v>
      </c>
      <c r="C105">
        <v>9706214</v>
      </c>
      <c r="D105">
        <v>37722</v>
      </c>
      <c r="E105">
        <v>154</v>
      </c>
      <c r="F105" s="1">
        <v>4.0850000000000001E-3</v>
      </c>
      <c r="G105">
        <v>1300</v>
      </c>
      <c r="H105" s="1">
        <v>3.4464999999999996E-2</v>
      </c>
    </row>
    <row r="106" spans="1:8" x14ac:dyDescent="0.2">
      <c r="A106" s="2" t="s">
        <v>147</v>
      </c>
      <c r="B106" t="s">
        <v>105</v>
      </c>
      <c r="C106">
        <v>8122835</v>
      </c>
      <c r="D106">
        <v>37722</v>
      </c>
      <c r="E106">
        <v>184.5</v>
      </c>
      <c r="F106" s="1">
        <v>4.8900000000000002E-3</v>
      </c>
      <c r="G106">
        <v>1550</v>
      </c>
      <c r="H106" s="1">
        <v>4.1090000000000002E-2</v>
      </c>
    </row>
    <row r="107" spans="1:8" x14ac:dyDescent="0.2">
      <c r="A107" s="2" t="s">
        <v>147</v>
      </c>
      <c r="B107" t="s">
        <v>130</v>
      </c>
      <c r="C107">
        <v>9111682</v>
      </c>
      <c r="D107">
        <v>37722</v>
      </c>
      <c r="E107">
        <v>159.5</v>
      </c>
      <c r="F107" s="1">
        <v>4.2249999999999996E-3</v>
      </c>
      <c r="G107">
        <v>1347</v>
      </c>
      <c r="H107" s="1">
        <v>3.5705000000000001E-2</v>
      </c>
    </row>
    <row r="108" spans="1:8" x14ac:dyDescent="0.2">
      <c r="A108" s="2" t="s">
        <v>147</v>
      </c>
      <c r="B108" t="s">
        <v>106</v>
      </c>
      <c r="C108">
        <v>8878278</v>
      </c>
      <c r="D108">
        <v>37722</v>
      </c>
      <c r="E108">
        <v>3.5</v>
      </c>
      <c r="F108" s="1">
        <v>9.5000000000000005E-5</v>
      </c>
      <c r="G108">
        <v>48.5</v>
      </c>
      <c r="H108" s="1">
        <v>1.2850000000000001E-3</v>
      </c>
    </row>
    <row r="109" spans="1:8" x14ac:dyDescent="0.2">
      <c r="A109" s="2" t="s">
        <v>147</v>
      </c>
      <c r="B109" t="s">
        <v>131</v>
      </c>
      <c r="C109">
        <v>10191375</v>
      </c>
      <c r="D109">
        <v>37722</v>
      </c>
      <c r="E109">
        <v>3</v>
      </c>
      <c r="F109" s="1">
        <v>8.0000000000000007E-5</v>
      </c>
      <c r="G109">
        <v>49.5</v>
      </c>
      <c r="H109" s="1">
        <v>1.31E-3</v>
      </c>
    </row>
    <row r="110" spans="1:8" x14ac:dyDescent="0.2">
      <c r="A110" s="2" t="s">
        <v>147</v>
      </c>
      <c r="B110" t="s">
        <v>107</v>
      </c>
      <c r="C110">
        <v>8778832</v>
      </c>
      <c r="D110">
        <v>37722</v>
      </c>
      <c r="E110">
        <v>279.5</v>
      </c>
      <c r="F110" s="1">
        <v>7.4099999999999999E-3</v>
      </c>
      <c r="G110">
        <v>1629.5</v>
      </c>
      <c r="H110" s="1">
        <v>4.3194999999999997E-2</v>
      </c>
    </row>
    <row r="111" spans="1:8" x14ac:dyDescent="0.2">
      <c r="A111" s="2" t="s">
        <v>147</v>
      </c>
      <c r="B111" t="s">
        <v>132</v>
      </c>
      <c r="C111">
        <v>8691221</v>
      </c>
      <c r="D111">
        <v>37722</v>
      </c>
      <c r="E111">
        <v>225</v>
      </c>
      <c r="F111" s="1">
        <v>5.9649999999999998E-3</v>
      </c>
      <c r="G111">
        <v>1510</v>
      </c>
      <c r="H111" s="1">
        <v>4.0029999999999996E-2</v>
      </c>
    </row>
    <row r="112" spans="1:8" x14ac:dyDescent="0.2">
      <c r="A112" s="2" t="s">
        <v>147</v>
      </c>
      <c r="B112" t="s">
        <v>108</v>
      </c>
      <c r="C112">
        <v>9691779</v>
      </c>
      <c r="D112">
        <v>37722</v>
      </c>
      <c r="E112">
        <v>723.5</v>
      </c>
      <c r="F112" s="1">
        <v>1.9180000000000003E-2</v>
      </c>
      <c r="G112">
        <v>2247</v>
      </c>
      <c r="H112" s="1">
        <v>5.9569999999999998E-2</v>
      </c>
    </row>
    <row r="113" spans="1:8" x14ac:dyDescent="0.2">
      <c r="A113" s="2" t="s">
        <v>147</v>
      </c>
      <c r="B113" t="s">
        <v>133</v>
      </c>
      <c r="C113">
        <v>10033344</v>
      </c>
      <c r="D113">
        <v>37722</v>
      </c>
      <c r="E113">
        <v>408</v>
      </c>
      <c r="F113" s="1">
        <v>1.0815000000000002E-2</v>
      </c>
      <c r="G113">
        <v>1908</v>
      </c>
      <c r="H113" s="1">
        <v>5.058E-2</v>
      </c>
    </row>
    <row r="114" spans="1:8" x14ac:dyDescent="0.2">
      <c r="A114" s="2" t="s">
        <v>147</v>
      </c>
      <c r="B114" t="s">
        <v>109</v>
      </c>
      <c r="C114">
        <v>9061490</v>
      </c>
      <c r="D114">
        <v>37722</v>
      </c>
      <c r="E114">
        <v>415.5</v>
      </c>
      <c r="F114" s="1">
        <v>1.1015E-2</v>
      </c>
      <c r="G114">
        <v>1651.5</v>
      </c>
      <c r="H114" s="1">
        <v>4.3779999999999999E-2</v>
      </c>
    </row>
    <row r="115" spans="1:8" x14ac:dyDescent="0.2">
      <c r="A115" s="2" t="s">
        <v>147</v>
      </c>
      <c r="B115" t="s">
        <v>134</v>
      </c>
      <c r="C115">
        <v>9854441</v>
      </c>
      <c r="D115">
        <v>37722</v>
      </c>
      <c r="E115">
        <v>199</v>
      </c>
      <c r="F115" s="1">
        <v>5.2750000000000002E-3</v>
      </c>
      <c r="G115">
        <v>1420.5</v>
      </c>
      <c r="H115" s="1">
        <v>3.7655000000000001E-2</v>
      </c>
    </row>
    <row r="116" spans="1:8" x14ac:dyDescent="0.2">
      <c r="A116" s="2" t="s">
        <v>147</v>
      </c>
      <c r="B116" t="s">
        <v>110</v>
      </c>
      <c r="C116">
        <v>7959246</v>
      </c>
      <c r="D116">
        <v>37722</v>
      </c>
      <c r="E116">
        <v>612</v>
      </c>
      <c r="F116" s="1">
        <v>1.6219999999999998E-2</v>
      </c>
      <c r="G116">
        <v>1979.5</v>
      </c>
      <c r="H116" s="1">
        <v>5.2479999999999999E-2</v>
      </c>
    </row>
    <row r="117" spans="1:8" x14ac:dyDescent="0.2">
      <c r="A117" s="2" t="s">
        <v>147</v>
      </c>
      <c r="B117" t="s">
        <v>135</v>
      </c>
      <c r="C117">
        <v>8479094</v>
      </c>
      <c r="D117">
        <v>37722</v>
      </c>
      <c r="E117">
        <v>211</v>
      </c>
      <c r="F117" s="1">
        <v>5.5950000000000001E-3</v>
      </c>
      <c r="G117">
        <v>1497.5</v>
      </c>
      <c r="H117" s="1">
        <v>3.9694999999999994E-2</v>
      </c>
    </row>
    <row r="118" spans="1:8" x14ac:dyDescent="0.2">
      <c r="A118" s="2" t="s">
        <v>147</v>
      </c>
      <c r="B118" t="s">
        <v>111</v>
      </c>
      <c r="C118">
        <v>9422567</v>
      </c>
      <c r="D118">
        <v>37722</v>
      </c>
      <c r="E118">
        <v>2</v>
      </c>
      <c r="F118" s="1">
        <v>5.0000000000000002E-5</v>
      </c>
      <c r="G118">
        <v>72.5</v>
      </c>
      <c r="H118" s="1">
        <v>1.9199999999999998E-3</v>
      </c>
    </row>
    <row r="119" spans="1:8" x14ac:dyDescent="0.2">
      <c r="A119" s="2" t="s">
        <v>147</v>
      </c>
      <c r="B119" t="s">
        <v>136</v>
      </c>
      <c r="C119">
        <v>9476288</v>
      </c>
      <c r="D119">
        <v>37722</v>
      </c>
      <c r="E119">
        <v>2.5</v>
      </c>
      <c r="F119" s="1">
        <v>6.5000000000000008E-5</v>
      </c>
      <c r="G119">
        <v>81</v>
      </c>
      <c r="H119" s="1">
        <v>2.15E-3</v>
      </c>
    </row>
    <row r="120" spans="1:8" x14ac:dyDescent="0.2">
      <c r="A120" s="2" t="s">
        <v>147</v>
      </c>
      <c r="B120" t="s">
        <v>112</v>
      </c>
      <c r="C120">
        <v>8475504</v>
      </c>
      <c r="D120">
        <v>37722</v>
      </c>
      <c r="E120">
        <v>238.5</v>
      </c>
      <c r="F120" s="1">
        <v>6.3199999999999992E-3</v>
      </c>
      <c r="G120">
        <v>1668.5</v>
      </c>
      <c r="H120" s="1">
        <v>4.4230000000000005E-2</v>
      </c>
    </row>
    <row r="121" spans="1:8" x14ac:dyDescent="0.2">
      <c r="A121" s="2" t="s">
        <v>147</v>
      </c>
      <c r="B121" t="s">
        <v>137</v>
      </c>
      <c r="C121">
        <v>8185046</v>
      </c>
      <c r="D121">
        <v>37722</v>
      </c>
      <c r="E121">
        <v>228.5</v>
      </c>
      <c r="F121" s="1">
        <v>6.0600000000000003E-3</v>
      </c>
      <c r="G121">
        <v>1611</v>
      </c>
      <c r="H121" s="1">
        <v>4.2705E-2</v>
      </c>
    </row>
    <row r="122" spans="1:8" x14ac:dyDescent="0.2">
      <c r="A122" s="2" t="s">
        <v>147</v>
      </c>
      <c r="B122" t="s">
        <v>113</v>
      </c>
      <c r="C122">
        <v>8025882</v>
      </c>
      <c r="D122">
        <v>37722</v>
      </c>
      <c r="E122">
        <v>913</v>
      </c>
      <c r="F122" s="1">
        <v>2.4199999999999999E-2</v>
      </c>
      <c r="G122">
        <v>2514</v>
      </c>
      <c r="H122" s="1">
        <v>6.6644999999999996E-2</v>
      </c>
    </row>
    <row r="123" spans="1:8" x14ac:dyDescent="0.2">
      <c r="A123" s="2" t="s">
        <v>147</v>
      </c>
      <c r="B123" t="s">
        <v>138</v>
      </c>
      <c r="C123">
        <v>8206485</v>
      </c>
      <c r="D123">
        <v>37722</v>
      </c>
      <c r="E123">
        <v>607.5</v>
      </c>
      <c r="F123" s="1">
        <v>1.6105000000000001E-2</v>
      </c>
      <c r="G123">
        <v>2355</v>
      </c>
      <c r="H123" s="1">
        <v>6.2429999999999999E-2</v>
      </c>
    </row>
    <row r="124" spans="1:8" x14ac:dyDescent="0.2">
      <c r="A124" s="2" t="s">
        <v>147</v>
      </c>
      <c r="B124" t="s">
        <v>114</v>
      </c>
      <c r="C124">
        <v>7839888</v>
      </c>
      <c r="D124">
        <v>37722</v>
      </c>
      <c r="E124">
        <v>256</v>
      </c>
      <c r="F124" s="1">
        <v>6.79E-3</v>
      </c>
      <c r="G124">
        <v>1754.5</v>
      </c>
      <c r="H124" s="1">
        <v>4.6515000000000001E-2</v>
      </c>
    </row>
    <row r="125" spans="1:8" x14ac:dyDescent="0.2">
      <c r="A125" s="2" t="s">
        <v>147</v>
      </c>
      <c r="B125" t="s">
        <v>139</v>
      </c>
      <c r="C125">
        <v>8470028</v>
      </c>
      <c r="D125">
        <v>37722</v>
      </c>
      <c r="E125">
        <v>260.5</v>
      </c>
      <c r="F125" s="1">
        <v>6.9099999999999995E-3</v>
      </c>
      <c r="G125">
        <v>1621.5</v>
      </c>
      <c r="H125" s="1">
        <v>4.2984999999999995E-2</v>
      </c>
    </row>
    <row r="126" spans="1:8" x14ac:dyDescent="0.2">
      <c r="A126" s="2" t="s">
        <v>147</v>
      </c>
      <c r="B126" t="s">
        <v>115</v>
      </c>
      <c r="C126">
        <v>9354482</v>
      </c>
      <c r="D126">
        <v>37722</v>
      </c>
      <c r="E126">
        <v>1039.5</v>
      </c>
      <c r="F126" s="1">
        <v>2.7555E-2</v>
      </c>
      <c r="G126">
        <v>3318.5</v>
      </c>
      <c r="H126" s="1">
        <v>8.7974999999999998E-2</v>
      </c>
    </row>
    <row r="127" spans="1:8" x14ac:dyDescent="0.2">
      <c r="A127" s="2" t="s">
        <v>147</v>
      </c>
      <c r="B127" t="s">
        <v>140</v>
      </c>
      <c r="C127">
        <v>9355102</v>
      </c>
      <c r="D127">
        <v>37722</v>
      </c>
      <c r="E127">
        <v>214.5</v>
      </c>
      <c r="F127" s="1">
        <v>5.6849999999999999E-3</v>
      </c>
      <c r="G127">
        <v>1498.5</v>
      </c>
      <c r="H127" s="1">
        <v>3.9724999999999996E-2</v>
      </c>
    </row>
    <row r="128" spans="1:8" x14ac:dyDescent="0.2">
      <c r="A128" s="2" t="s">
        <v>147</v>
      </c>
      <c r="B128" t="s">
        <v>116</v>
      </c>
      <c r="C128">
        <v>7983801</v>
      </c>
      <c r="D128">
        <v>37722</v>
      </c>
      <c r="E128">
        <v>2</v>
      </c>
      <c r="F128" s="1">
        <v>5.0000000000000002E-5</v>
      </c>
      <c r="G128">
        <v>85.5</v>
      </c>
      <c r="H128" s="1">
        <v>2.2649999999999997E-3</v>
      </c>
    </row>
    <row r="129" spans="1:8" x14ac:dyDescent="0.2">
      <c r="A129" s="2" t="s">
        <v>147</v>
      </c>
      <c r="B129" t="s">
        <v>141</v>
      </c>
      <c r="C129">
        <v>8699255</v>
      </c>
      <c r="D129">
        <v>37722</v>
      </c>
      <c r="E129">
        <v>2.5</v>
      </c>
      <c r="F129" s="1">
        <v>6.5000000000000008E-5</v>
      </c>
      <c r="G129">
        <v>98</v>
      </c>
      <c r="H129" s="1">
        <v>2.5950000000000001E-3</v>
      </c>
    </row>
    <row r="130" spans="1:8" x14ac:dyDescent="0.2">
      <c r="A130" s="2" t="s">
        <v>147</v>
      </c>
      <c r="B130" t="s">
        <v>117</v>
      </c>
      <c r="C130">
        <v>7947426</v>
      </c>
      <c r="D130">
        <v>37722</v>
      </c>
      <c r="E130">
        <v>51.5</v>
      </c>
      <c r="F130" s="1">
        <v>1.3649999999999999E-3</v>
      </c>
      <c r="G130">
        <v>1110.5</v>
      </c>
      <c r="H130" s="1">
        <v>2.9440000000000001E-2</v>
      </c>
    </row>
    <row r="131" spans="1:8" x14ac:dyDescent="0.2">
      <c r="A131" s="2" t="s">
        <v>147</v>
      </c>
      <c r="B131" t="s">
        <v>142</v>
      </c>
      <c r="C131">
        <v>8577233</v>
      </c>
      <c r="D131">
        <v>37722</v>
      </c>
      <c r="E131">
        <v>42.5</v>
      </c>
      <c r="F131" s="1">
        <v>1.1299999999999999E-3</v>
      </c>
      <c r="G131">
        <v>1018.5</v>
      </c>
      <c r="H131" s="1">
        <v>2.7E-2</v>
      </c>
    </row>
    <row r="132" spans="1:8" x14ac:dyDescent="0.2">
      <c r="A132" s="2" t="s">
        <v>147</v>
      </c>
      <c r="B132" t="s">
        <v>118</v>
      </c>
      <c r="C132">
        <v>8774716</v>
      </c>
      <c r="D132">
        <v>37722</v>
      </c>
      <c r="E132">
        <v>177.5</v>
      </c>
      <c r="F132" s="1">
        <v>4.705E-3</v>
      </c>
      <c r="G132">
        <v>1564</v>
      </c>
      <c r="H132" s="1">
        <v>4.1459999999999997E-2</v>
      </c>
    </row>
    <row r="133" spans="1:8" x14ac:dyDescent="0.2">
      <c r="A133" s="2" t="s">
        <v>147</v>
      </c>
      <c r="B133" t="s">
        <v>143</v>
      </c>
      <c r="C133">
        <v>10360910</v>
      </c>
      <c r="D133">
        <v>37722</v>
      </c>
      <c r="E133">
        <v>71.5</v>
      </c>
      <c r="F133" s="1">
        <v>1.895E-3</v>
      </c>
      <c r="G133">
        <v>1187</v>
      </c>
      <c r="H133" s="1">
        <v>3.1469999999999998E-2</v>
      </c>
    </row>
    <row r="134" spans="1:8" x14ac:dyDescent="0.2">
      <c r="A134" s="2" t="s">
        <v>147</v>
      </c>
      <c r="B134" t="s">
        <v>119</v>
      </c>
      <c r="C134">
        <v>9629069</v>
      </c>
      <c r="D134">
        <v>37722</v>
      </c>
      <c r="E134">
        <v>3399</v>
      </c>
      <c r="F134" s="1">
        <v>9.0105000000000005E-2</v>
      </c>
      <c r="G134">
        <v>7542</v>
      </c>
      <c r="H134" s="1">
        <v>0.199935</v>
      </c>
    </row>
    <row r="135" spans="1:8" x14ac:dyDescent="0.2">
      <c r="A135" s="2" t="s">
        <v>147</v>
      </c>
      <c r="B135" t="s">
        <v>144</v>
      </c>
      <c r="C135">
        <v>10325542</v>
      </c>
      <c r="D135">
        <v>37722</v>
      </c>
      <c r="E135">
        <v>317</v>
      </c>
      <c r="F135" s="1">
        <v>8.3999999999999995E-3</v>
      </c>
      <c r="G135">
        <v>1100</v>
      </c>
      <c r="H135" s="1">
        <v>2.9159999999999998E-2</v>
      </c>
    </row>
    <row r="136" spans="1:8" x14ac:dyDescent="0.2">
      <c r="A136" s="2" t="s">
        <v>147</v>
      </c>
      <c r="B136" t="s">
        <v>120</v>
      </c>
      <c r="C136">
        <v>8380465</v>
      </c>
      <c r="D136">
        <v>37722</v>
      </c>
      <c r="E136">
        <v>38.5</v>
      </c>
      <c r="F136" s="1">
        <v>1.0200000000000001E-3</v>
      </c>
      <c r="G136">
        <v>1078.5</v>
      </c>
      <c r="H136" s="1">
        <v>2.8589999999999997E-2</v>
      </c>
    </row>
    <row r="137" spans="1:8" x14ac:dyDescent="0.2">
      <c r="A137" s="2" t="s">
        <v>147</v>
      </c>
      <c r="B137" t="s">
        <v>145</v>
      </c>
      <c r="C137">
        <v>8826884</v>
      </c>
      <c r="D137">
        <v>37722</v>
      </c>
      <c r="E137">
        <v>32</v>
      </c>
      <c r="F137" s="1">
        <v>8.5000000000000006E-4</v>
      </c>
      <c r="G137">
        <v>970.5</v>
      </c>
      <c r="H137" s="1">
        <v>2.5725000000000001E-2</v>
      </c>
    </row>
    <row r="138" spans="1:8" x14ac:dyDescent="0.2">
      <c r="A138" s="2" t="s">
        <v>147</v>
      </c>
      <c r="B138" t="s">
        <v>121</v>
      </c>
      <c r="C138">
        <v>8013278</v>
      </c>
      <c r="D138">
        <v>37722</v>
      </c>
      <c r="E138">
        <v>2.5</v>
      </c>
      <c r="F138" s="1">
        <v>6.5000000000000008E-5</v>
      </c>
      <c r="G138">
        <v>44.5</v>
      </c>
      <c r="H138" s="1">
        <v>1.1800000000000001E-3</v>
      </c>
    </row>
    <row r="139" spans="1:8" x14ac:dyDescent="0.2">
      <c r="A139" s="2" t="s">
        <v>147</v>
      </c>
      <c r="B139" t="s">
        <v>146</v>
      </c>
      <c r="C139">
        <v>9188938</v>
      </c>
      <c r="D139">
        <v>37722</v>
      </c>
      <c r="E139">
        <v>2</v>
      </c>
      <c r="F139" s="1">
        <v>5.0000000000000002E-5</v>
      </c>
      <c r="G139">
        <v>27.5</v>
      </c>
      <c r="H139" s="1">
        <v>7.2999999999999996E-4</v>
      </c>
    </row>
    <row r="140" spans="1:8" x14ac:dyDescent="0.2">
      <c r="A140" s="2" t="s">
        <v>5</v>
      </c>
      <c r="B140" t="s">
        <v>149</v>
      </c>
      <c r="C140">
        <v>13980333</v>
      </c>
      <c r="D140">
        <v>37722</v>
      </c>
      <c r="E140">
        <v>2</v>
      </c>
      <c r="F140" s="1">
        <v>5.0000000000000002E-5</v>
      </c>
      <c r="G140">
        <v>12.5</v>
      </c>
      <c r="H140" s="1">
        <v>3.3E-4</v>
      </c>
    </row>
    <row r="141" spans="1:8" x14ac:dyDescent="0.2">
      <c r="A141" s="2" t="s">
        <v>5</v>
      </c>
      <c r="B141" t="s">
        <v>150</v>
      </c>
      <c r="C141">
        <v>13778050</v>
      </c>
      <c r="D141">
        <v>37722</v>
      </c>
      <c r="E141">
        <v>40.5</v>
      </c>
      <c r="F141" s="1">
        <v>1.075E-3</v>
      </c>
      <c r="G141">
        <v>672.5</v>
      </c>
      <c r="H141" s="1">
        <v>1.7829999999999999E-2</v>
      </c>
    </row>
    <row r="142" spans="1:8" x14ac:dyDescent="0.2">
      <c r="A142" s="2" t="s">
        <v>5</v>
      </c>
      <c r="B142" t="s">
        <v>151</v>
      </c>
      <c r="C142">
        <v>14694007</v>
      </c>
      <c r="D142">
        <v>37722</v>
      </c>
      <c r="E142">
        <v>1078.5</v>
      </c>
      <c r="F142" s="1">
        <v>2.8589999999999997E-2</v>
      </c>
      <c r="G142">
        <v>3588</v>
      </c>
      <c r="H142" s="1">
        <v>9.5119999999999996E-2</v>
      </c>
    </row>
    <row r="143" spans="1:8" x14ac:dyDescent="0.2">
      <c r="A143" s="2" t="s">
        <v>5</v>
      </c>
      <c r="B143" t="s">
        <v>166</v>
      </c>
      <c r="C143">
        <v>14788055</v>
      </c>
      <c r="D143">
        <v>37722</v>
      </c>
      <c r="E143">
        <v>63</v>
      </c>
      <c r="F143" s="1">
        <v>1.67E-3</v>
      </c>
      <c r="G143">
        <v>792.5</v>
      </c>
      <c r="H143" s="1">
        <v>2.1004999999999999E-2</v>
      </c>
    </row>
    <row r="144" spans="1:8" x14ac:dyDescent="0.2">
      <c r="A144" s="2" t="s">
        <v>5</v>
      </c>
      <c r="B144" t="s">
        <v>153</v>
      </c>
      <c r="C144">
        <v>13954095</v>
      </c>
      <c r="D144">
        <v>37722</v>
      </c>
      <c r="E144">
        <v>2292.5</v>
      </c>
      <c r="F144" s="1">
        <v>6.0770000000000005E-2</v>
      </c>
      <c r="G144">
        <v>5247</v>
      </c>
      <c r="H144" s="1">
        <v>0.139095</v>
      </c>
    </row>
    <row r="145" spans="1:8" x14ac:dyDescent="0.2">
      <c r="A145" s="2" t="s">
        <v>5</v>
      </c>
      <c r="B145" t="s">
        <v>154</v>
      </c>
      <c r="C145">
        <v>13834633</v>
      </c>
      <c r="D145">
        <v>37722</v>
      </c>
      <c r="E145">
        <v>617</v>
      </c>
      <c r="F145" s="1">
        <v>1.6355000000000001E-2</v>
      </c>
      <c r="G145">
        <v>3131.5</v>
      </c>
      <c r="H145" s="1">
        <v>8.3015000000000005E-2</v>
      </c>
    </row>
    <row r="146" spans="1:8" x14ac:dyDescent="0.2">
      <c r="A146" s="2" t="s">
        <v>5</v>
      </c>
      <c r="B146" t="s">
        <v>155</v>
      </c>
      <c r="C146">
        <v>14461916</v>
      </c>
      <c r="D146">
        <v>37722</v>
      </c>
      <c r="E146">
        <v>7048.5</v>
      </c>
      <c r="F146" s="1">
        <v>0.18685499999999999</v>
      </c>
      <c r="G146">
        <v>14926</v>
      </c>
      <c r="H146" s="1">
        <v>0.39568500000000001</v>
      </c>
    </row>
    <row r="147" spans="1:8" x14ac:dyDescent="0.2">
      <c r="A147" s="2" t="s">
        <v>5</v>
      </c>
      <c r="B147" t="s">
        <v>152</v>
      </c>
      <c r="C147">
        <v>15232551</v>
      </c>
      <c r="D147">
        <v>37722</v>
      </c>
      <c r="E147">
        <v>539.5</v>
      </c>
      <c r="F147" s="1">
        <v>1.4305E-2</v>
      </c>
      <c r="G147">
        <v>2710.5</v>
      </c>
      <c r="H147" s="1">
        <v>7.1855000000000002E-2</v>
      </c>
    </row>
    <row r="148" spans="1:8" x14ac:dyDescent="0.2">
      <c r="A148" s="2" t="s">
        <v>5</v>
      </c>
      <c r="B148" t="s">
        <v>156</v>
      </c>
      <c r="C148">
        <v>14267812</v>
      </c>
      <c r="D148">
        <v>37722</v>
      </c>
      <c r="E148">
        <v>7685.5</v>
      </c>
      <c r="F148" s="1">
        <v>0.20373999999999998</v>
      </c>
      <c r="G148">
        <v>14758.5</v>
      </c>
      <c r="H148" s="1">
        <v>0.39124499999999995</v>
      </c>
    </row>
    <row r="149" spans="1:8" x14ac:dyDescent="0.2">
      <c r="A149" s="2" t="s">
        <v>5</v>
      </c>
      <c r="B149" t="s">
        <v>157</v>
      </c>
      <c r="C149">
        <v>12630260</v>
      </c>
      <c r="D149">
        <v>37722</v>
      </c>
      <c r="E149">
        <v>54.5</v>
      </c>
      <c r="F149" s="1">
        <v>1.4450000000000001E-3</v>
      </c>
      <c r="G149">
        <v>934.5</v>
      </c>
      <c r="H149" s="1">
        <v>2.4774999999999998E-2</v>
      </c>
    </row>
    <row r="150" spans="1:8" x14ac:dyDescent="0.2">
      <c r="A150" s="2" t="s">
        <v>5</v>
      </c>
      <c r="B150" t="s">
        <v>158</v>
      </c>
      <c r="C150">
        <v>12121846</v>
      </c>
      <c r="D150">
        <v>37722</v>
      </c>
      <c r="E150">
        <v>153</v>
      </c>
      <c r="F150" s="1">
        <v>4.0549999999999996E-3</v>
      </c>
      <c r="G150">
        <v>1543</v>
      </c>
      <c r="H150" s="1">
        <v>4.0904999999999997E-2</v>
      </c>
    </row>
    <row r="151" spans="1:8" x14ac:dyDescent="0.2">
      <c r="A151" s="2" t="s">
        <v>5</v>
      </c>
      <c r="B151" t="s">
        <v>159</v>
      </c>
      <c r="C151">
        <v>12144353</v>
      </c>
      <c r="D151">
        <v>37722</v>
      </c>
      <c r="E151">
        <v>198.5</v>
      </c>
      <c r="F151" s="1">
        <v>5.2650000000000006E-3</v>
      </c>
      <c r="G151">
        <v>1909.5</v>
      </c>
      <c r="H151" s="1">
        <v>5.0619999999999998E-2</v>
      </c>
    </row>
    <row r="152" spans="1:8" x14ac:dyDescent="0.2">
      <c r="A152" s="2" t="s">
        <v>5</v>
      </c>
      <c r="B152" t="s">
        <v>160</v>
      </c>
      <c r="C152">
        <v>14271116</v>
      </c>
      <c r="D152">
        <v>37722</v>
      </c>
      <c r="E152">
        <v>184.5</v>
      </c>
      <c r="F152" s="1">
        <v>4.8900000000000002E-3</v>
      </c>
      <c r="G152">
        <v>1565.5</v>
      </c>
      <c r="H152" s="1">
        <v>4.1500000000000002E-2</v>
      </c>
    </row>
    <row r="153" spans="1:8" x14ac:dyDescent="0.2">
      <c r="A153" s="2" t="s">
        <v>5</v>
      </c>
      <c r="B153" t="s">
        <v>161</v>
      </c>
      <c r="C153">
        <v>65257332</v>
      </c>
      <c r="D153">
        <v>37722</v>
      </c>
      <c r="E153">
        <v>73.5</v>
      </c>
      <c r="F153" s="1">
        <v>1.9499999999999999E-3</v>
      </c>
      <c r="G153">
        <v>362.5</v>
      </c>
      <c r="H153" s="1">
        <v>9.6100000000000005E-3</v>
      </c>
    </row>
    <row r="154" spans="1:8" x14ac:dyDescent="0.2">
      <c r="A154" s="2" t="s">
        <v>5</v>
      </c>
      <c r="B154" t="s">
        <v>162</v>
      </c>
      <c r="C154">
        <v>73404532</v>
      </c>
      <c r="D154">
        <v>37722</v>
      </c>
      <c r="E154">
        <v>108</v>
      </c>
      <c r="F154" s="1">
        <v>2.8650000000000004E-3</v>
      </c>
      <c r="G154">
        <v>441.5</v>
      </c>
      <c r="H154" s="1">
        <v>1.1702499999999998E-2</v>
      </c>
    </row>
    <row r="155" spans="1:8" x14ac:dyDescent="0.2">
      <c r="A155" s="2" t="s">
        <v>5</v>
      </c>
      <c r="B155" t="s">
        <v>163</v>
      </c>
      <c r="C155">
        <v>64832032</v>
      </c>
      <c r="D155">
        <v>37722</v>
      </c>
      <c r="E155">
        <v>661.75</v>
      </c>
      <c r="F155" s="1">
        <v>1.7542499999999999E-2</v>
      </c>
      <c r="G155">
        <v>2547.5</v>
      </c>
      <c r="H155" s="1">
        <v>6.7532499999999995E-2</v>
      </c>
    </row>
    <row r="156" spans="1:8" x14ac:dyDescent="0.2">
      <c r="A156" s="2" t="s">
        <v>5</v>
      </c>
      <c r="B156" t="s">
        <v>164</v>
      </c>
      <c r="C156">
        <v>70050757</v>
      </c>
      <c r="D156">
        <v>37722</v>
      </c>
      <c r="E156">
        <v>453.75</v>
      </c>
      <c r="F156" s="1">
        <v>1.2030000000000001E-2</v>
      </c>
      <c r="G156">
        <v>1768</v>
      </c>
      <c r="H156" s="1">
        <v>4.6870000000000002E-2</v>
      </c>
    </row>
  </sheetData>
  <autoFilter ref="A1:J1" xr:uid="{D6D7F221-55CE-A642-94ED-0B6D9690DACA}"/>
  <phoneticPr fontId="1" type="noConversion"/>
  <conditionalFormatting sqref="B1:B1048576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G_CRISPR_read_count_Q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Watterson</dc:creator>
  <cp:lastModifiedBy>Matthew Coelho</cp:lastModifiedBy>
  <dcterms:created xsi:type="dcterms:W3CDTF">2025-07-31T08:59:18Z</dcterms:created>
  <dcterms:modified xsi:type="dcterms:W3CDTF">2025-08-01T08:54:31Z</dcterms:modified>
</cp:coreProperties>
</file>